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5516"/>
  <workbookPr showInkAnnotation="0" autoCompressPictures="0"/>
  <bookViews>
    <workbookView xWindow="2460" yWindow="0" windowWidth="21440" windowHeight="15480" tabRatio="596" activeTab="2"/>
  </bookViews>
  <sheets>
    <sheet name="Legend" sheetId="19" r:id="rId1"/>
    <sheet name="Fig 1b" sheetId="8" r:id="rId2"/>
    <sheet name="Fig 1d" sheetId="9" r:id="rId3"/>
    <sheet name="Fig 1f" sheetId="10" r:id="rId4"/>
    <sheet name="Fig 1g" sheetId="3" r:id="rId5"/>
    <sheet name="Fig 1h" sheetId="4" r:id="rId6"/>
    <sheet name="Fig 3a" sheetId="5" r:id="rId7"/>
    <sheet name="Fig 5a" sheetId="2" r:id="rId8"/>
    <sheet name="Fig 5b " sheetId="12" r:id="rId9"/>
    <sheet name="Fig 5c " sheetId="11" r:id="rId10"/>
    <sheet name="Fig 5d" sheetId="14" r:id="rId11"/>
    <sheet name="Fig 5e" sheetId="13" r:id="rId12"/>
    <sheet name="Fig 5k" sheetId="1" r:id="rId13"/>
    <sheet name="Fig S5c " sheetId="7" r:id="rId14"/>
    <sheet name="Fig 7a " sheetId="15" r:id="rId15"/>
    <sheet name="Main table SK" sheetId="18" r:id="rId16"/>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K27" i="12" l="1"/>
  <c r="K43" i="15"/>
  <c r="K42" i="15"/>
  <c r="K41" i="15"/>
  <c r="K40" i="15"/>
  <c r="K39" i="15"/>
  <c r="K38" i="15"/>
  <c r="J33" i="1"/>
  <c r="J56" i="2"/>
  <c r="J55" i="2"/>
  <c r="J54" i="2"/>
  <c r="J53" i="2"/>
  <c r="J52" i="2"/>
  <c r="J51" i="2"/>
  <c r="D28" i="12"/>
  <c r="E28" i="12"/>
  <c r="F28" i="12"/>
  <c r="G28" i="12"/>
  <c r="H28" i="12"/>
  <c r="I28" i="12"/>
  <c r="J28" i="12"/>
  <c r="K28" i="12"/>
  <c r="P28" i="12"/>
  <c r="Q28" i="12"/>
  <c r="R28" i="12"/>
  <c r="S28" i="12"/>
  <c r="T28" i="12"/>
  <c r="U28" i="12"/>
  <c r="V28" i="12"/>
  <c r="W28" i="12"/>
  <c r="X28" i="12"/>
  <c r="Y28" i="12"/>
  <c r="Z28" i="12"/>
  <c r="D29" i="12"/>
  <c r="E29" i="12"/>
  <c r="F29" i="12"/>
  <c r="G29" i="12"/>
  <c r="H29" i="12"/>
  <c r="I29" i="12"/>
  <c r="J29" i="12"/>
  <c r="K29" i="12"/>
  <c r="P29" i="12"/>
  <c r="Q29" i="12"/>
  <c r="R29" i="12"/>
  <c r="S29" i="12"/>
  <c r="T29" i="12"/>
  <c r="U29" i="12"/>
  <c r="V29" i="12"/>
  <c r="W29" i="12"/>
  <c r="X29" i="12"/>
  <c r="Y29" i="12"/>
  <c r="Z29" i="12"/>
  <c r="D24" i="12"/>
  <c r="E24" i="12"/>
  <c r="F24" i="12"/>
  <c r="G24" i="12"/>
  <c r="H24" i="12"/>
  <c r="I24" i="12"/>
  <c r="J24" i="12"/>
  <c r="K24" i="12"/>
  <c r="P24" i="12"/>
  <c r="Q24" i="12"/>
  <c r="R24" i="12"/>
  <c r="S24" i="12"/>
  <c r="T24" i="12"/>
  <c r="U24" i="12"/>
  <c r="V24" i="12"/>
  <c r="W24" i="12"/>
  <c r="X24" i="12"/>
  <c r="Y24" i="12"/>
  <c r="Z24" i="12"/>
  <c r="D25" i="12"/>
  <c r="E25" i="12"/>
  <c r="F25" i="12"/>
  <c r="G25" i="12"/>
  <c r="H25" i="12"/>
  <c r="I25" i="12"/>
  <c r="J25" i="12"/>
  <c r="K25" i="12"/>
  <c r="P25" i="12"/>
  <c r="Q25" i="12"/>
  <c r="R25" i="12"/>
  <c r="S25" i="12"/>
  <c r="T25" i="12"/>
  <c r="U25" i="12"/>
  <c r="V25" i="12"/>
  <c r="W25" i="12"/>
  <c r="X25" i="12"/>
  <c r="Y25" i="12"/>
  <c r="Z25" i="12"/>
  <c r="D26" i="12"/>
  <c r="E26" i="12"/>
  <c r="F26" i="12"/>
  <c r="G26" i="12"/>
  <c r="H26" i="12"/>
  <c r="I26" i="12"/>
  <c r="J26" i="12"/>
  <c r="K26" i="12"/>
  <c r="P26" i="12"/>
  <c r="Q26" i="12"/>
  <c r="R26" i="12"/>
  <c r="S26" i="12"/>
  <c r="T26" i="12"/>
  <c r="U26" i="12"/>
  <c r="V26" i="12"/>
  <c r="W26" i="12"/>
  <c r="X26" i="12"/>
  <c r="Y26" i="12"/>
  <c r="Z26" i="12"/>
  <c r="Z38" i="15"/>
  <c r="Z43" i="15"/>
  <c r="D42" i="15"/>
  <c r="E42" i="15"/>
  <c r="F42" i="15"/>
  <c r="G42" i="15"/>
  <c r="H42" i="15"/>
  <c r="I42" i="15"/>
  <c r="J42" i="15"/>
  <c r="P42" i="15"/>
  <c r="Q42" i="15"/>
  <c r="R42" i="15"/>
  <c r="S42" i="15"/>
  <c r="T42" i="15"/>
  <c r="U42" i="15"/>
  <c r="V42" i="15"/>
  <c r="W42" i="15"/>
  <c r="X42" i="15"/>
  <c r="Y42" i="15"/>
  <c r="Z42" i="15"/>
  <c r="D43" i="15"/>
  <c r="E43" i="15"/>
  <c r="F43" i="15"/>
  <c r="G43" i="15"/>
  <c r="H43" i="15"/>
  <c r="I43" i="15"/>
  <c r="J43" i="15"/>
  <c r="P43" i="15"/>
  <c r="Q43" i="15"/>
  <c r="R43" i="15"/>
  <c r="S43" i="15"/>
  <c r="T43" i="15"/>
  <c r="U43" i="15"/>
  <c r="V43" i="15"/>
  <c r="W43" i="15"/>
  <c r="X43" i="15"/>
  <c r="Y43" i="15"/>
  <c r="D38" i="15"/>
  <c r="E38" i="15"/>
  <c r="F38" i="15"/>
  <c r="G38" i="15"/>
  <c r="H38" i="15"/>
  <c r="I38" i="15"/>
  <c r="J38" i="15"/>
  <c r="P38" i="15"/>
  <c r="Q38" i="15"/>
  <c r="R38" i="15"/>
  <c r="S38" i="15"/>
  <c r="T38" i="15"/>
  <c r="U38" i="15"/>
  <c r="V38" i="15"/>
  <c r="W38" i="15"/>
  <c r="X38" i="15"/>
  <c r="Y38" i="15"/>
  <c r="D39" i="15"/>
  <c r="E39" i="15"/>
  <c r="F39" i="15"/>
  <c r="G39" i="15"/>
  <c r="H39" i="15"/>
  <c r="I39" i="15"/>
  <c r="J39" i="15"/>
  <c r="P39" i="15"/>
  <c r="Q39" i="15"/>
  <c r="R39" i="15"/>
  <c r="S39" i="15"/>
  <c r="T39" i="15"/>
  <c r="U39" i="15"/>
  <c r="V39" i="15"/>
  <c r="W39" i="15"/>
  <c r="X39" i="15"/>
  <c r="Y39" i="15"/>
  <c r="Z39" i="15"/>
  <c r="D40" i="15"/>
  <c r="E40" i="15"/>
  <c r="F40" i="15"/>
  <c r="G40" i="15"/>
  <c r="H40" i="15"/>
  <c r="I40" i="15"/>
  <c r="J40" i="15"/>
  <c r="P40" i="15"/>
  <c r="Q40" i="15"/>
  <c r="R40" i="15"/>
  <c r="S40" i="15"/>
  <c r="T40" i="15"/>
  <c r="U40" i="15"/>
  <c r="V40" i="15"/>
  <c r="W40" i="15"/>
  <c r="X40" i="15"/>
  <c r="Y40" i="15"/>
  <c r="Z40" i="15"/>
  <c r="E41" i="15"/>
  <c r="F41" i="15"/>
  <c r="G41" i="15"/>
  <c r="H41" i="15"/>
  <c r="I41" i="15"/>
  <c r="J41" i="15"/>
  <c r="P41" i="15"/>
  <c r="Q41" i="15"/>
  <c r="R41" i="15"/>
  <c r="S41" i="15"/>
  <c r="T41" i="15"/>
  <c r="U41" i="15"/>
  <c r="V41" i="15"/>
  <c r="W41" i="15"/>
  <c r="X41" i="15"/>
  <c r="Y41" i="15"/>
  <c r="Z41" i="15"/>
  <c r="D41" i="15"/>
  <c r="E27" i="12"/>
  <c r="F27" i="12"/>
  <c r="G27" i="12"/>
  <c r="H27" i="12"/>
  <c r="I27" i="12"/>
  <c r="J27" i="12"/>
  <c r="P27" i="12"/>
  <c r="Q27" i="12"/>
  <c r="R27" i="12"/>
  <c r="S27" i="12"/>
  <c r="T27" i="12"/>
  <c r="U27" i="12"/>
  <c r="V27" i="12"/>
  <c r="W27" i="12"/>
  <c r="X27" i="12"/>
  <c r="Y27" i="12"/>
  <c r="Z27" i="12"/>
  <c r="D27" i="12"/>
  <c r="E9" i="4"/>
  <c r="F9" i="4"/>
  <c r="G9" i="4"/>
  <c r="H9" i="4"/>
  <c r="I9" i="4"/>
  <c r="J9" i="4"/>
  <c r="K9" i="4"/>
  <c r="P9" i="4"/>
  <c r="Q9" i="4"/>
  <c r="R9" i="4"/>
  <c r="S9" i="4"/>
  <c r="T9" i="4"/>
  <c r="U9" i="4"/>
  <c r="V9" i="4"/>
  <c r="W9" i="4"/>
  <c r="X9" i="4"/>
  <c r="Y9" i="4"/>
  <c r="Z9" i="4"/>
  <c r="D9" i="4"/>
  <c r="E11" i="3"/>
  <c r="F11" i="3"/>
  <c r="G11" i="3"/>
  <c r="H11" i="3"/>
  <c r="I11" i="3"/>
  <c r="J11" i="3"/>
  <c r="K11" i="3"/>
  <c r="P11" i="3"/>
  <c r="Q11" i="3"/>
  <c r="R11" i="3"/>
  <c r="S11" i="3"/>
  <c r="T11" i="3"/>
  <c r="U11" i="3"/>
  <c r="V11" i="3"/>
  <c r="W11" i="3"/>
  <c r="X11" i="3"/>
  <c r="Y11" i="3"/>
  <c r="Z11" i="3"/>
  <c r="D11" i="3"/>
  <c r="Y56" i="2"/>
  <c r="Y55" i="2"/>
  <c r="Y54" i="2"/>
  <c r="Y53" i="2"/>
  <c r="Y52" i="2"/>
  <c r="Y51" i="2"/>
  <c r="T56" i="2"/>
  <c r="T55" i="2"/>
  <c r="T54" i="2"/>
  <c r="T53" i="2"/>
  <c r="T52" i="2"/>
  <c r="T51" i="2"/>
  <c r="S56" i="2"/>
  <c r="S55" i="2"/>
  <c r="S54" i="2"/>
  <c r="S53" i="2"/>
  <c r="S52" i="2"/>
  <c r="S51" i="2"/>
  <c r="R56" i="2"/>
  <c r="R55" i="2"/>
  <c r="R54" i="2"/>
  <c r="R53" i="2"/>
  <c r="R52" i="2"/>
  <c r="R51" i="2"/>
  <c r="L52" i="2"/>
  <c r="L53" i="2"/>
  <c r="L54" i="2"/>
  <c r="L55" i="2"/>
  <c r="L56" i="2"/>
  <c r="L51" i="2"/>
  <c r="E51" i="2"/>
  <c r="F51" i="2"/>
  <c r="H51" i="2"/>
  <c r="I51" i="2"/>
  <c r="E52" i="2"/>
  <c r="F52" i="2"/>
  <c r="H52" i="2"/>
  <c r="I52" i="2"/>
  <c r="E53" i="2"/>
  <c r="F53" i="2"/>
  <c r="H53" i="2"/>
  <c r="I53" i="2"/>
  <c r="E54" i="2"/>
  <c r="F54" i="2"/>
  <c r="H54" i="2"/>
  <c r="I54" i="2"/>
  <c r="E55" i="2"/>
  <c r="F55" i="2"/>
  <c r="H55" i="2"/>
  <c r="I55" i="2"/>
  <c r="E56" i="2"/>
  <c r="F56" i="2"/>
  <c r="H56" i="2"/>
  <c r="I56" i="2"/>
  <c r="D52" i="2"/>
  <c r="D53" i="2"/>
  <c r="D54" i="2"/>
  <c r="D55" i="2"/>
  <c r="D56" i="2"/>
  <c r="D51" i="2"/>
  <c r="Y38" i="1"/>
  <c r="Y37" i="1"/>
  <c r="Y36" i="1"/>
  <c r="Y35" i="1"/>
  <c r="Y34" i="1"/>
  <c r="Y33" i="1"/>
  <c r="R38" i="1"/>
  <c r="R37" i="1"/>
  <c r="R36" i="1"/>
  <c r="R35" i="1"/>
  <c r="R34" i="1"/>
  <c r="R33" i="1"/>
  <c r="S38" i="1"/>
  <c r="S37" i="1"/>
  <c r="S36" i="1"/>
  <c r="S35" i="1"/>
  <c r="S34" i="1"/>
  <c r="S33" i="1"/>
  <c r="T38" i="1"/>
  <c r="T37" i="1"/>
  <c r="T36" i="1"/>
  <c r="T35" i="1"/>
  <c r="T34" i="1"/>
  <c r="T33" i="1"/>
  <c r="E33" i="1"/>
  <c r="F33" i="1"/>
  <c r="H33" i="1"/>
  <c r="I33" i="1"/>
  <c r="E34" i="1"/>
  <c r="F34" i="1"/>
  <c r="H34" i="1"/>
  <c r="I34" i="1"/>
  <c r="J34" i="1"/>
  <c r="E35" i="1"/>
  <c r="F35" i="1"/>
  <c r="H35" i="1"/>
  <c r="I35" i="1"/>
  <c r="J35" i="1"/>
  <c r="E36" i="1"/>
  <c r="F36" i="1"/>
  <c r="H36" i="1"/>
  <c r="I36" i="1"/>
  <c r="J36" i="1"/>
  <c r="E37" i="1"/>
  <c r="F37" i="1"/>
  <c r="H37" i="1"/>
  <c r="I37" i="1"/>
  <c r="J37" i="1"/>
  <c r="E38" i="1"/>
  <c r="F38" i="1"/>
  <c r="H38" i="1"/>
  <c r="I38" i="1"/>
  <c r="J38" i="1"/>
  <c r="L33" i="1"/>
  <c r="L34" i="1"/>
  <c r="L35" i="1"/>
  <c r="L36" i="1"/>
  <c r="L37" i="1"/>
  <c r="L38" i="1"/>
  <c r="D34" i="1"/>
  <c r="D35" i="1"/>
  <c r="D36" i="1"/>
  <c r="D37" i="1"/>
  <c r="D38" i="1"/>
  <c r="D33" i="1"/>
</calcChain>
</file>

<file path=xl/sharedStrings.xml><?xml version="1.0" encoding="utf-8"?>
<sst xmlns="http://schemas.openxmlformats.org/spreadsheetml/2006/main" count="1874" uniqueCount="510">
  <si>
    <t>siCtrl +Tet pic1.lsm</t>
  </si>
  <si>
    <t>Manders' Coefficients (original):</t>
  </si>
  <si>
    <t>Pearson's Coefficient r</t>
  </si>
  <si>
    <t>Image A</t>
  </si>
  <si>
    <t>Image B</t>
  </si>
  <si>
    <t>Costes' randomization based colocalization:</t>
  </si>
  <si>
    <t>Results for fitting the probability density function on a Gaussian (Probability=a+(b-a)exp(-(R-c)^2/(2d^2))):</t>
  </si>
  <si>
    <t>Parameters:</t>
  </si>
  <si>
    <t>a = 0.013881</t>
  </si>
  <si>
    <t>b = 0.21951</t>
  </si>
  <si>
    <t>c = -6.09459E-5</t>
  </si>
  <si>
    <t>d = 0.0015772</t>
  </si>
  <si>
    <t>M1 (fraction of A overlapping B)</t>
  </si>
  <si>
    <t>M2 (fraction of B overlapping A)</t>
  </si>
  <si>
    <t>r (original)</t>
  </si>
  <si>
    <t>r (randomized)</t>
  </si>
  <si>
    <t>P-value</t>
  </si>
  <si>
    <t>y = a + (b-a)*exp(-(x-c)*(x-c)/(2*d*d))</t>
  </si>
  <si>
    <t xml:space="preserve">Formula: </t>
  </si>
  <si>
    <t>Success</t>
  </si>
  <si>
    <t xml:space="preserve">Status: </t>
  </si>
  <si>
    <t>Number of completed minimizations:</t>
  </si>
  <si>
    <t xml:space="preserve">Number of iterations: </t>
  </si>
  <si>
    <t>Time</t>
  </si>
  <si>
    <t>1 ms</t>
  </si>
  <si>
    <t>Sum of residuals squared:</t>
  </si>
  <si>
    <t>Standard deviation:</t>
  </si>
  <si>
    <t>R^2:</t>
  </si>
  <si>
    <t>FWHM</t>
  </si>
  <si>
    <t>LC3</t>
  </si>
  <si>
    <t>threshold value</t>
  </si>
  <si>
    <t>Manders' Coefficients (using threshold value):</t>
  </si>
  <si>
    <t>101 for imgA and 73 for imgB</t>
  </si>
  <si>
    <t>101 for imgA and 56 for imgB</t>
  </si>
  <si>
    <t xml:space="preserve">0.0±0.0020 </t>
  </si>
  <si>
    <t>a = 0.00066987</t>
  </si>
  <si>
    <t>b = 0.18937</t>
  </si>
  <si>
    <t>c = 4.84380E-5</t>
  </si>
  <si>
    <t>d = 0.0020731</t>
  </si>
  <si>
    <t>PERK</t>
  </si>
  <si>
    <t>73 for imgA and 56 for imgB</t>
  </si>
  <si>
    <t xml:space="preserve">0.0±0.0010 </t>
  </si>
  <si>
    <t>0 ms</t>
  </si>
  <si>
    <t>a = 0.0031432</t>
  </si>
  <si>
    <t>b = 0.21838</t>
  </si>
  <si>
    <t>c = 0.00028871</t>
  </si>
  <si>
    <t>d = 0.0017619</t>
  </si>
  <si>
    <t>63 for imgA and 56 for imgB</t>
  </si>
  <si>
    <t>a = -0.0057073</t>
  </si>
  <si>
    <t>b = 0.20576</t>
  </si>
  <si>
    <t>c = 1.80927E-6</t>
  </si>
  <si>
    <t>d = 0.0019953</t>
  </si>
  <si>
    <t>Met/LC3</t>
  </si>
  <si>
    <t>46 for imgA and 73 for imgB</t>
  </si>
  <si>
    <t>2 ms</t>
  </si>
  <si>
    <t>a = 0.018924</t>
  </si>
  <si>
    <t>b = 0.25349</t>
  </si>
  <si>
    <t>c = 1.29899E-7</t>
  </si>
  <si>
    <t>d = 0.0013653</t>
  </si>
  <si>
    <t>31 for imgA and 101 for imgB</t>
  </si>
  <si>
    <t>a = -0.0049948</t>
  </si>
  <si>
    <t>b = 0.23599</t>
  </si>
  <si>
    <t>c = -5.50894E-5</t>
  </si>
  <si>
    <t>d = 0.0016768</t>
  </si>
  <si>
    <t>siCtrl +Tet pic2.lsm</t>
  </si>
  <si>
    <t>105 for imgA and 73 for imgB</t>
  </si>
  <si>
    <t>a = -7.23165E-5</t>
  </si>
  <si>
    <t>b = 0.19197</t>
  </si>
  <si>
    <t>c = 8.11624E-6</t>
  </si>
  <si>
    <t>d = 0.0020054</t>
  </si>
  <si>
    <t>105 for imgA and 58 for imgB</t>
  </si>
  <si>
    <t>a = -0.012411</t>
  </si>
  <si>
    <t>b = 0.20793</t>
  </si>
  <si>
    <t>c = 0.00032589</t>
  </si>
  <si>
    <t>d = 0.0020162</t>
  </si>
  <si>
    <t>73 for imgA and 58 for imgB</t>
  </si>
  <si>
    <t>a = 0.0083491</t>
  </si>
  <si>
    <t>b = 0.21807</t>
  </si>
  <si>
    <t>c = 0.00014626</t>
  </si>
  <si>
    <t>d = 0.0016503</t>
  </si>
  <si>
    <t>62 for imgA and 58 for imgB</t>
  </si>
  <si>
    <t>a = 0.0041899</t>
  </si>
  <si>
    <t>b = 0.21292</t>
  </si>
  <si>
    <t>c = -1.43194E-5</t>
  </si>
  <si>
    <t>d = 0.0017630</t>
  </si>
  <si>
    <t>52 for imgA and 73 for imgB</t>
  </si>
  <si>
    <t>0.0±0.0010</t>
  </si>
  <si>
    <t>a = 0.011403</t>
  </si>
  <si>
    <t>b = 0.22050</t>
  </si>
  <si>
    <t>c = 0.00029122</t>
  </si>
  <si>
    <t>d = 0.0016565</t>
  </si>
  <si>
    <t>46 for imgA and 105 for imgB</t>
  </si>
  <si>
    <t>a = 0.015307</t>
  </si>
  <si>
    <t>b = 0.23886</t>
  </si>
  <si>
    <t>c = -8.74422E-5</t>
  </si>
  <si>
    <t>d = 0.0014839</t>
  </si>
  <si>
    <t>siCtrl +Tet pic3.lsm</t>
  </si>
  <si>
    <t>84 for imgA and 94 for imgB</t>
  </si>
  <si>
    <t>a = 0.0097351</t>
  </si>
  <si>
    <t>b = 0.21715</t>
  </si>
  <si>
    <t>c = 0.00022350</t>
  </si>
  <si>
    <t>d = 0.0016959</t>
  </si>
  <si>
    <t>84 for imgA and 56 for imgB</t>
  </si>
  <si>
    <t>a = -0.017765</t>
  </si>
  <si>
    <t>b = 0.20160</t>
  </si>
  <si>
    <t>c = -0.00020332</t>
  </si>
  <si>
    <t>d = 0.0021505</t>
  </si>
  <si>
    <t>0.0±0.0020</t>
  </si>
  <si>
    <t>94 for imgA and 56 for imgB</t>
  </si>
  <si>
    <t>a = -0.037542</t>
  </si>
  <si>
    <t>b = 0.18023</t>
  </si>
  <si>
    <t>c = -5.66903E-5</t>
  </si>
  <si>
    <t>d = 0.0027218</t>
  </si>
  <si>
    <t>56 for imgA and 56 for imgB</t>
  </si>
  <si>
    <t>a = 0.0027114</t>
  </si>
  <si>
    <t>b = 0.22504</t>
  </si>
  <si>
    <t>c = -0.00016373</t>
  </si>
  <si>
    <t>d = 0.0017316</t>
  </si>
  <si>
    <t>32 for imgA and 94 for imgB</t>
  </si>
  <si>
    <t>a = -0.017152</t>
  </si>
  <si>
    <t>b = 0.21538</t>
  </si>
  <si>
    <t>c = 0.00017302</t>
  </si>
  <si>
    <t>d = 0.0020109</t>
  </si>
  <si>
    <t>45 for imgA and 84 for imgB</t>
  </si>
  <si>
    <t>87 for imgA and 62 for imgB</t>
  </si>
  <si>
    <t>siCtrl +Tet pic4.lsm</t>
  </si>
  <si>
    <t>a = 0.0018271</t>
  </si>
  <si>
    <t>b = 0.20969</t>
  </si>
  <si>
    <t>c = 0.00017068</t>
  </si>
  <si>
    <t>d = 0.0018049</t>
  </si>
  <si>
    <t>87 for imgA and 50 for imgB</t>
  </si>
  <si>
    <t>a = 0.010815</t>
  </si>
  <si>
    <t>b = 0.22644</t>
  </si>
  <si>
    <t>c = 9.23074E-5</t>
  </si>
  <si>
    <t>d = 0.0016064</t>
  </si>
  <si>
    <t>62 for imgA and 50 for imgB</t>
  </si>
  <si>
    <t>a = 0.0048195</t>
  </si>
  <si>
    <t>b = 0.21745</t>
  </si>
  <si>
    <t>c = -0.00022535</t>
  </si>
  <si>
    <t>d = 0.0017002</t>
  </si>
  <si>
    <t>48 for imgA and 50 for imgB</t>
  </si>
  <si>
    <t>a = -0.019559</t>
  </si>
  <si>
    <t>b = 0.22364</t>
  </si>
  <si>
    <t>c = 7.84868E-5</t>
  </si>
  <si>
    <t>d = 0.0019288</t>
  </si>
  <si>
    <t>30 for imgA and 62 for imgB</t>
  </si>
  <si>
    <t>a = -0.0042414</t>
  </si>
  <si>
    <t>b = 0.25593</t>
  </si>
  <si>
    <t>c = 0.00019230</t>
  </si>
  <si>
    <t>d = 0.0015368</t>
  </si>
  <si>
    <t>29 for imgA and 87 for imgB</t>
  </si>
  <si>
    <t>a = 0.0057067</t>
  </si>
  <si>
    <t>b = 0.24871</t>
  </si>
  <si>
    <t>c = -0.00017767</t>
  </si>
  <si>
    <t>d = 0.0014889</t>
  </si>
  <si>
    <t>siCtrl +Tet pic5.lsm</t>
  </si>
  <si>
    <t>92 for imgA and 92 for imgB</t>
  </si>
  <si>
    <t>a = 0.0034615</t>
  </si>
  <si>
    <t>b = 0.18987</t>
  </si>
  <si>
    <t>c = -6.81563E-6</t>
  </si>
  <si>
    <t>d = 0.0019648</t>
  </si>
  <si>
    <t>92 for imgA and 50 for imgB</t>
  </si>
  <si>
    <t>a = 0.0012229</t>
  </si>
  <si>
    <t>b = 0.22441</t>
  </si>
  <si>
    <t>c = -7.07556E-6</t>
  </si>
  <si>
    <t>d = 0.0017262</t>
  </si>
  <si>
    <t>a = 0.014739</t>
  </si>
  <si>
    <t>b = 0.26353</t>
  </si>
  <si>
    <t>c = 0.00016512</t>
  </si>
  <si>
    <t>d = 0.0013209</t>
  </si>
  <si>
    <t>61 for imgA and 50 for imgB</t>
  </si>
  <si>
    <t>a = 0.0051266</t>
  </si>
  <si>
    <t>b = 0.23910</t>
  </si>
  <si>
    <t>c = -0.00020594</t>
  </si>
  <si>
    <t>d = 0.0015805</t>
  </si>
  <si>
    <t>32 for imgA and 92 for imgB</t>
  </si>
  <si>
    <t>a = 0.017249</t>
  </si>
  <si>
    <t>b = 0.27578</t>
  </si>
  <si>
    <t>c = 9.85820E-5</t>
  </si>
  <si>
    <t>d = 0.0012668</t>
  </si>
  <si>
    <t>a = -0.020395</t>
  </si>
  <si>
    <t>b = 0.22006</t>
  </si>
  <si>
    <t>c = -1.52876E-5</t>
  </si>
  <si>
    <t>d = 0.0019868</t>
  </si>
  <si>
    <t>Average</t>
  </si>
  <si>
    <t>HGF pic1.lsm</t>
  </si>
  <si>
    <t>B1</t>
  </si>
  <si>
    <t>85 for imgA and 26 for imgB</t>
  </si>
  <si>
    <t>a = 0.0074016</t>
  </si>
  <si>
    <t>b = 0.23359</t>
  </si>
  <si>
    <t>c = -0.00016663</t>
  </si>
  <si>
    <t>d = 0.0015836</t>
  </si>
  <si>
    <t>85 for imgA and 73 for imgB</t>
  </si>
  <si>
    <t>a = 0.014238</t>
  </si>
  <si>
    <t>b = 0.24367</t>
  </si>
  <si>
    <t>c = -7.17031E-5</t>
  </si>
  <si>
    <t>d = 0.0014437</t>
  </si>
  <si>
    <t>26 for imgA and 73 for imgB</t>
  </si>
  <si>
    <t>a = 0.0068125</t>
  </si>
  <si>
    <t>b = 0.23913</t>
  </si>
  <si>
    <t>c = 0.00015298</t>
  </si>
  <si>
    <t>d = 0.0015377</t>
  </si>
  <si>
    <t>25 for imgA and 73 for imgB</t>
  </si>
  <si>
    <t>a = 0.0012254</t>
  </si>
  <si>
    <t>b = 0.26145</t>
  </si>
  <si>
    <t>c = -8.34470E-5</t>
  </si>
  <si>
    <t>d = 0.0014807</t>
  </si>
  <si>
    <t>48 for imgA and 26 for imgB</t>
  </si>
  <si>
    <t>a = 0.0068722</t>
  </si>
  <si>
    <t>b = 0.25091</t>
  </si>
  <si>
    <t>c = -0.00020872</t>
  </si>
  <si>
    <t>d = 0.0014993</t>
  </si>
  <si>
    <t>16 for imgA and 85 for imgB</t>
  </si>
  <si>
    <t>a = 0.0065507</t>
  </si>
  <si>
    <t>b = 0.25631</t>
  </si>
  <si>
    <t>c = -0.00016967</t>
  </si>
  <si>
    <t>d = 0.0014243</t>
  </si>
  <si>
    <t>HGF pic2.lsm</t>
  </si>
  <si>
    <t>84 for imgA and 33 for imgB</t>
  </si>
  <si>
    <t>a = -0.010690</t>
  </si>
  <si>
    <t>b = 0.19897</t>
  </si>
  <si>
    <t>c = -0.00010238</t>
  </si>
  <si>
    <t>d = 0.0021127</t>
  </si>
  <si>
    <t>84 for imgA and 74 for imgB</t>
  </si>
  <si>
    <t>a = -0.00055214</t>
  </si>
  <si>
    <t>b = 0.21237</t>
  </si>
  <si>
    <t>c = 0.00022627</t>
  </si>
  <si>
    <t>d = 0.0018287</t>
  </si>
  <si>
    <t>33 for imgA and 74 for imgB</t>
  </si>
  <si>
    <t>a = 0.0012404</t>
  </si>
  <si>
    <t>b = 0.23357</t>
  </si>
  <si>
    <t>c = 0.00014955</t>
  </si>
  <si>
    <t>d = 0.0016744</t>
  </si>
  <si>
    <t>28 for imgA and 74 for imgB</t>
  </si>
  <si>
    <t>a = 0.0030001</t>
  </si>
  <si>
    <t>b = 0.22621</t>
  </si>
  <si>
    <t>c = 0.00022241</t>
  </si>
  <si>
    <t>d = 0.0016903</t>
  </si>
  <si>
    <t>48 for imgA and 33 for imgB</t>
  </si>
  <si>
    <t>a = 0.021650</t>
  </si>
  <si>
    <t>b = 0.28218</t>
  </si>
  <si>
    <t>c = -9.35637E-5</t>
  </si>
  <si>
    <t>d = 0.0011727</t>
  </si>
  <si>
    <t>25 for imgA and 84 for imgB</t>
  </si>
  <si>
    <t>a = 0.0092239</t>
  </si>
  <si>
    <t>b = 0.25089</t>
  </si>
  <si>
    <t>c = 5.72469E-5</t>
  </si>
  <si>
    <t>d = 0.0014581</t>
  </si>
  <si>
    <t>HGF pic3.lsm</t>
  </si>
  <si>
    <t>96 for imgA and 28 for imgB</t>
  </si>
  <si>
    <t>a = 0.0026841</t>
  </si>
  <si>
    <t>b = 0.21098</t>
  </si>
  <si>
    <t>c = 3.43410E-5</t>
  </si>
  <si>
    <t>d = 0.0018496</t>
  </si>
  <si>
    <t>96 for imgA and 88 for imgB</t>
  </si>
  <si>
    <t>a = 0.0012287</t>
  </si>
  <si>
    <t>b = 0.20483</t>
  </si>
  <si>
    <t>c = 0.00013843</t>
  </si>
  <si>
    <t>d = 0.0019301</t>
  </si>
  <si>
    <t>28 for imgA and 88 for imgB</t>
  </si>
  <si>
    <t>a = 0.0044689</t>
  </si>
  <si>
    <t>b = 0.21746</t>
  </si>
  <si>
    <t>c = -9.02016E-5</t>
  </si>
  <si>
    <t>d = 0.0017404</t>
  </si>
  <si>
    <t>24 for imgA and 88 for imgB</t>
  </si>
  <si>
    <t>a = 0.010394</t>
  </si>
  <si>
    <t>b = 0.26317</t>
  </si>
  <si>
    <t>c = -0.00017728</t>
  </si>
  <si>
    <t>d = 0.0013580</t>
  </si>
  <si>
    <t>56 for imgA and 28 for imgB</t>
  </si>
  <si>
    <t>a = 0.0036109</t>
  </si>
  <si>
    <t>b = 0.24586</t>
  </si>
  <si>
    <t>c = 0.00022410</t>
  </si>
  <si>
    <t>d = 0.0015032</t>
  </si>
  <si>
    <t>17 for imgA and 96 for imgB</t>
  </si>
  <si>
    <t>a = 0.013278</t>
  </si>
  <si>
    <t>b = 0.27417</t>
  </si>
  <si>
    <t>c = 0.00010024</t>
  </si>
  <si>
    <t>d = 0.0012607</t>
  </si>
  <si>
    <t>HGF pic4.lsm</t>
  </si>
  <si>
    <t>HGF pic5.lsm</t>
  </si>
  <si>
    <t>HGF pic6.lsm</t>
  </si>
  <si>
    <t>HGF pic7.lsm</t>
  </si>
  <si>
    <t>HGF pic8.lsm</t>
  </si>
  <si>
    <t>86 for imgA and 27 for imgB</t>
  </si>
  <si>
    <t>86 for imgA and 89 for imgB</t>
  </si>
  <si>
    <t>27 for imgA and 89 for imgB</t>
  </si>
  <si>
    <t>24 for imgA and 89 for imgB</t>
  </si>
  <si>
    <t>56 for imgA and 27 for imgB</t>
  </si>
  <si>
    <t>17 for imgA and 86 for imgB</t>
  </si>
  <si>
    <t>95 for imgA and 35 for imgB</t>
  </si>
  <si>
    <t>95 for imgA and 92 for imgB</t>
  </si>
  <si>
    <t>35 for imgA and 92 for imgB</t>
  </si>
  <si>
    <t>28 for imgA and 92 for imgB</t>
  </si>
  <si>
    <t>57 for imgA and 35 for imgB</t>
  </si>
  <si>
    <t>28 for imgA and 95 for imgB</t>
  </si>
  <si>
    <t>105 for imgA and 37 for imgB</t>
  </si>
  <si>
    <t>105 for imgA and 96 for imgB</t>
  </si>
  <si>
    <t>37 for imgA and 96 for imgB</t>
  </si>
  <si>
    <t>30 for imgA and 96 for imgB</t>
  </si>
  <si>
    <t>63 for imgA and 37 for imgB</t>
  </si>
  <si>
    <t>28 for imgA and 105 for imgB</t>
  </si>
  <si>
    <t>98 for imgA and 32 for imgB</t>
  </si>
  <si>
    <t>98 for imgA and 85 for imgB</t>
  </si>
  <si>
    <t>32 for imgA and 85 for imgB</t>
  </si>
  <si>
    <t>28 for imgA and 85 for imgB</t>
  </si>
  <si>
    <t>24 for imgA and 98 for imgB</t>
  </si>
  <si>
    <t>92 for imgA and 30 for imgB</t>
  </si>
  <si>
    <t>92 for imgA and 73 for imgB</t>
  </si>
  <si>
    <t>30 for imgA and 73 for imgB</t>
  </si>
  <si>
    <t>28 for imgA and 73 for imgB</t>
  </si>
  <si>
    <t>55 for imgA and 30 for imgB</t>
  </si>
  <si>
    <t>25 for imgA and 92 for imgB</t>
  </si>
  <si>
    <t>a = 0.0038737</t>
  </si>
  <si>
    <t>a = 0.0072015</t>
  </si>
  <si>
    <t>a = 0.010646</t>
  </si>
  <si>
    <t>a = 0.017748</t>
  </si>
  <si>
    <t>a = -0.013173</t>
  </si>
  <si>
    <t>a = 0.0033972</t>
  </si>
  <si>
    <t>a = 0.0026855</t>
  </si>
  <si>
    <t>a = 0.0078763</t>
  </si>
  <si>
    <t>a = 0.012678</t>
  </si>
  <si>
    <t>a = 0.012743</t>
  </si>
  <si>
    <t>a = -0.12406</t>
  </si>
  <si>
    <t>a = 0.010721</t>
  </si>
  <si>
    <t>a = 0.0075261</t>
  </si>
  <si>
    <t>a = 0.0053062</t>
  </si>
  <si>
    <t>a = 0.0066637</t>
  </si>
  <si>
    <t>a = -0.0020723</t>
  </si>
  <si>
    <t>a = 0.0081223</t>
  </si>
  <si>
    <t>a = -0.00069746</t>
  </si>
  <si>
    <t>a = 0.0052224</t>
  </si>
  <si>
    <t>a = 0.0078203</t>
  </si>
  <si>
    <t>a = 0.0097238</t>
  </si>
  <si>
    <t>a = -0.0065557</t>
  </si>
  <si>
    <t>a = 0.0064079</t>
  </si>
  <si>
    <t>a = 0.0012286</t>
  </si>
  <si>
    <t>a = 0.017475</t>
  </si>
  <si>
    <t>a = -0.0028268</t>
  </si>
  <si>
    <t>a = -0.0067381</t>
  </si>
  <si>
    <t>a = 0.0019923</t>
  </si>
  <si>
    <t>a = 0.00021342</t>
  </si>
  <si>
    <t>b = 0.19829</t>
  </si>
  <si>
    <t>b = 0.22049</t>
  </si>
  <si>
    <t>b = 0.24166</t>
  </si>
  <si>
    <t>b = 0.25496</t>
  </si>
  <si>
    <t>b = 0.23659</t>
  </si>
  <si>
    <t>b = 0.23313</t>
  </si>
  <si>
    <t>b = 0.21972</t>
  </si>
  <si>
    <t>b = 0.22981</t>
  </si>
  <si>
    <t>b = 0.22192</t>
  </si>
  <si>
    <t>b = 0.25829</t>
  </si>
  <si>
    <t>b = 0.22729</t>
  </si>
  <si>
    <t>b = 0.26877</t>
  </si>
  <si>
    <t>b = 0.22655</t>
  </si>
  <si>
    <t>b = 0.21576</t>
  </si>
  <si>
    <t>b = 0.23265</t>
  </si>
  <si>
    <t>b = 0.23946</t>
  </si>
  <si>
    <t>b = 0.23710</t>
  </si>
  <si>
    <t>b = 0.23082</t>
  </si>
  <si>
    <t>b = 0.23108</t>
  </si>
  <si>
    <t>b = 0.22407</t>
  </si>
  <si>
    <t>b = 0.21843</t>
  </si>
  <si>
    <t>b = 0.22745</t>
  </si>
  <si>
    <t>b = 0.26886</t>
  </si>
  <si>
    <t>b = 0.23401</t>
  </si>
  <si>
    <t>b = 0.24371</t>
  </si>
  <si>
    <t>b = 0.18933</t>
  </si>
  <si>
    <t>b = 0.22205</t>
  </si>
  <si>
    <t>b = 0.24726</t>
  </si>
  <si>
    <t>c = 0.00017386</t>
  </si>
  <si>
    <t>c = -0.00022744</t>
  </si>
  <si>
    <t>c = -0.00015579</t>
  </si>
  <si>
    <t>c = 0.00031417</t>
  </si>
  <si>
    <t>c = 0.00014601</t>
  </si>
  <si>
    <t>c = 1.01033E-5</t>
  </si>
  <si>
    <t>c = -4.79924E-6</t>
  </si>
  <si>
    <t>c = -7.34844E-5</t>
  </si>
  <si>
    <t>c = -8.23491E-5</t>
  </si>
  <si>
    <t>c = 0.00015684</t>
  </si>
  <si>
    <t>c = -0.00012144</t>
  </si>
  <si>
    <t>c = -0.00012503</t>
  </si>
  <si>
    <t>c = 8.66070E-5</t>
  </si>
  <si>
    <t>c = -0.00024059</t>
  </si>
  <si>
    <t>c = 1.77595E-5</t>
  </si>
  <si>
    <t>c = -1.18170E-5</t>
  </si>
  <si>
    <t>c = -0.00013601</t>
  </si>
  <si>
    <t>c = 0.00013973</t>
  </si>
  <si>
    <t>c = -0.00029484</t>
  </si>
  <si>
    <t>c = -0.00011467</t>
  </si>
  <si>
    <t>c = 0.00024592</t>
  </si>
  <si>
    <t>c = 5.68852E-5</t>
  </si>
  <si>
    <t>c = -0.00016855</t>
  </si>
  <si>
    <t>c = -0.00028549</t>
  </si>
  <si>
    <t>c = -0.00030703</t>
  </si>
  <si>
    <t>c = 1.01432E-5</t>
  </si>
  <si>
    <t>c = 0.00020191</t>
  </si>
  <si>
    <t>c = -1.34080E-5</t>
  </si>
  <si>
    <t>c = -0.00016680</t>
  </si>
  <si>
    <t>d = 0.0019829</t>
  </si>
  <si>
    <t>d = 0.0016471</t>
  </si>
  <si>
    <t>d = 0.0015044</t>
  </si>
  <si>
    <t>d = 0.0013704</t>
  </si>
  <si>
    <t>d = 0.0017816</t>
  </si>
  <si>
    <t>d = 0.0016213</t>
  </si>
  <si>
    <t>d = 0.0017721</t>
  </si>
  <si>
    <t>d = 0.0015751</t>
  </si>
  <si>
    <t>d = 0.0015993</t>
  </si>
  <si>
    <t>d = 0.0013947</t>
  </si>
  <si>
    <t>d = 0.0025713</t>
  </si>
  <si>
    <t>d = 0.0013779</t>
  </si>
  <si>
    <t>d = 0.0016268</t>
  </si>
  <si>
    <t>d = 0.0017195</t>
  </si>
  <si>
    <t>d = 0.0016177</t>
  </si>
  <si>
    <t>d = 0.0015916</t>
  </si>
  <si>
    <t>d = 0.0015492</t>
  </si>
  <si>
    <t>d = 0.0016837</t>
  </si>
  <si>
    <t>d = 0.0016564</t>
  </si>
  <si>
    <t>d = 0.0016364</t>
  </si>
  <si>
    <t>d = 0.0016892</t>
  </si>
  <si>
    <t>d = 0.0018099</t>
  </si>
  <si>
    <t>d = 0.0013897</t>
  </si>
  <si>
    <t>d = 0.0016433</t>
  </si>
  <si>
    <t>d = 0.0013886</t>
  </si>
  <si>
    <t>d = 0.0021430</t>
  </si>
  <si>
    <t>d = 0.0018175</t>
  </si>
  <si>
    <t>d = 0.0017838</t>
  </si>
  <si>
    <t>d = 0.0015660</t>
  </si>
  <si>
    <t>0.0Â±0.0010</t>
  </si>
  <si>
    <t>0.0¬±0.0030</t>
  </si>
  <si>
    <t>0.0¬±0.0020</t>
  </si>
  <si>
    <t>0.0¬±0.0010</t>
  </si>
  <si>
    <t>0.0¬±0.0040</t>
  </si>
  <si>
    <t>1b</t>
  </si>
  <si>
    <t>Figure</t>
  </si>
  <si>
    <t>HGF-555</t>
  </si>
  <si>
    <t>1d</t>
  </si>
  <si>
    <t>c-Met</t>
  </si>
  <si>
    <t>1f</t>
  </si>
  <si>
    <t>cMet</t>
  </si>
  <si>
    <t>1g</t>
  </si>
  <si>
    <t>1h</t>
  </si>
  <si>
    <t>3a</t>
  </si>
  <si>
    <t>B1 (9EG7)</t>
  </si>
  <si>
    <t>5a</t>
  </si>
  <si>
    <t>B1/c-MET</t>
  </si>
  <si>
    <t>Beclin-1</t>
  </si>
  <si>
    <t>5b</t>
  </si>
  <si>
    <t>5c</t>
  </si>
  <si>
    <t>5d</t>
  </si>
  <si>
    <t>5e</t>
  </si>
  <si>
    <t>5k</t>
  </si>
  <si>
    <t>S5c</t>
  </si>
  <si>
    <t>7a</t>
  </si>
  <si>
    <t>Pearsons coefficient:           r (original)</t>
  </si>
  <si>
    <t>Image</t>
  </si>
  <si>
    <t xml:space="preserve">B1-integrin </t>
  </si>
  <si>
    <t>hgf555-b1 pic2.lsm</t>
  </si>
  <si>
    <t>hgf555-b1 pic1.lsm</t>
  </si>
  <si>
    <t>hgf555-b1 pic3.lsm</t>
  </si>
  <si>
    <t>hgf555-b1 pic4.lsm</t>
  </si>
  <si>
    <t>hgf555-b1 pic5.lsm</t>
  </si>
  <si>
    <t>hgf555-b1 pic6.lsm</t>
  </si>
  <si>
    <t>B1-integrin</t>
  </si>
  <si>
    <t xml:space="preserve">Fig 3a 120MINS 9EG7 HGF555.tif </t>
  </si>
  <si>
    <t>Beclin1</t>
  </si>
  <si>
    <t>cMet/Beclin1</t>
  </si>
  <si>
    <t>B1-integrin/cMet</t>
  </si>
  <si>
    <t>B1-integrin/Beclin1</t>
  </si>
  <si>
    <t>B1-integrin 9EG7</t>
  </si>
  <si>
    <t>c-Met/LC3</t>
  </si>
  <si>
    <t>B1-integrin/c-Met</t>
  </si>
  <si>
    <t>B1-integrin/LC3</t>
  </si>
  <si>
    <t>cMet/LC3</t>
  </si>
  <si>
    <t xml:space="preserve">0.0±0.0030 </t>
  </si>
  <si>
    <t>P-ERK/LC3</t>
  </si>
  <si>
    <t>cMet/P-ERK</t>
  </si>
  <si>
    <t>P-ERK</t>
  </si>
  <si>
    <t>468 300713 120min hgf metcy3 b1488 lc3cy5c</t>
  </si>
  <si>
    <t xml:space="preserve">Image21.tif </t>
  </si>
  <si>
    <t xml:space="preserve">Image23.tif </t>
  </si>
  <si>
    <t xml:space="preserve">Image25.tif </t>
  </si>
  <si>
    <t xml:space="preserve">Image66.tif </t>
  </si>
  <si>
    <t>0.0¬±0.0027</t>
  </si>
  <si>
    <t>0.0¬±0.0023</t>
  </si>
  <si>
    <t>0.0±0.0012</t>
  </si>
  <si>
    <t xml:space="preserve">Fig 1b HGF555(red) B1(green) 30min.tif </t>
  </si>
  <si>
    <t>0.0±0.0016</t>
  </si>
  <si>
    <t>0.0±0.0018</t>
  </si>
  <si>
    <t>0.0±0.0014</t>
  </si>
  <si>
    <r>
      <rPr>
        <b/>
        <sz val="12"/>
        <color theme="1"/>
        <rFont val="Calibri"/>
        <family val="2"/>
        <scheme val="minor"/>
      </rPr>
      <t>Table 1 : Results of colocalization analysis of the confocal images shown was calculated with the JaCoP plugin1 for ImageJ (National Institutes of Health, Bethesda).</t>
    </r>
    <r>
      <rPr>
        <sz val="12"/>
        <color theme="1"/>
        <rFont val="Calibri"/>
        <family val="2"/>
        <scheme val="minor"/>
      </rPr>
      <t xml:space="preserve"> The co-localization index is represented by Pearson’s coefficient calculated following Costes randomization (200 cycles) and automatic threshold calculation. The distribution of Pearson’s coefficients of randomized images was fitted to a Gaussian distribution, before calculating the p-value for differences between the Pearson’s coefficient of the actual images, and that of the randomized images. For triple colocalization analysis, two of the three images where combined using the “Image Calculator” function with operator “AND” included in ImageJ and the resulting image was tested for colocalization with the third image. All possible permutations were tested and average Pearson’s coefficient is provided as result of the triple colocalization. </t>
    </r>
  </si>
  <si>
    <t>0.0¬±0.219</t>
  </si>
  <si>
    <t xml:space="preserve">Fig 1d M1268Tcells cMet(red) B1(green) original.tif </t>
  </si>
  <si>
    <t>Fig 1f cMetGFP (green) B1-integrin (red)</t>
  </si>
  <si>
    <t>120min HGF555 B1-integrin (488) a.lsm</t>
  </si>
  <si>
    <t>120min HGF555 B1-integrin (488) b.lsm</t>
  </si>
  <si>
    <t>120min HGF555 B1-integrin (488) bb.lsm</t>
  </si>
  <si>
    <t>120min HGF555 B1-integrin (488) c.lsm</t>
  </si>
  <si>
    <t>120min HGF555 B1-integrin (488) d.lsm</t>
  </si>
  <si>
    <t>120min HGF555 B1-integrin (488) e.lsm</t>
  </si>
  <si>
    <t>120min HGF555 B1-integrin (488) f.lsm</t>
  </si>
  <si>
    <t>120min HGF555 B1-integrin (488) g.lsm</t>
  </si>
  <si>
    <t>a549120 B1-integrin(green) Met(red) Bec(blue) 8.tif</t>
  </si>
  <si>
    <t xml:space="preserve">a549120 B1-integrin(green) Met(red) Bec(blue) 7.tif </t>
  </si>
  <si>
    <t xml:space="preserve">a549120 B1-integrin(green) Met(red) Bec(blue) 5.tif </t>
  </si>
  <si>
    <t xml:space="preserve">Fig 5b HEK293 GFPMET(green) B1(red) LC3(blue) original.tif </t>
  </si>
  <si>
    <t xml:space="preserve">Fig S5e 468 120m B1-integrin488 metcy3 lc3cy5.tif </t>
  </si>
  <si>
    <t xml:space="preserve">Fig 5e MDA468 cMet(red) B1(green) Beclin(blue) original.tif </t>
  </si>
  <si>
    <t xml:space="preserve">B1-MET-LC3 2.tif </t>
  </si>
  <si>
    <r>
      <t>Supplementary Data 1 Legend: Results of colocalization analysis of the confocal images shown was calculated with the JaCoP plugin1 for ImageJ (National Institutes of Health, Bethesda).</t>
    </r>
    <r>
      <rPr>
        <sz val="12"/>
        <color rgb="FF000000"/>
        <rFont val="Calibri"/>
        <family val="2"/>
        <scheme val="minor"/>
      </rPr>
      <t xml:space="preserve"> The co-localization index is represented by Pearson’s coefficient calculated following Costes randomization (200 cycles) and automatic threshold calculation. The distribution of Pearson’s coefficients of randomized images was fitted to a Gaussian distribution, before calculating the p-value for differences between the Pearson’s coefficient of the actual images, and that of the randomized images. For triple colocalization analysis, two of the three images where combined using the “Image Calculator” function with operator “AND” included in ImageJ and the resulting image was tested for colocalization with the third image. All possible permutations were tested and average Pearson’s coefficient is provided as result of the triple colocalization. </t>
    </r>
  </si>
</sst>
</file>

<file path=xl/styles.xml><?xml version="1.0" encoding="utf-8"?>
<styleSheet xmlns="http://schemas.openxmlformats.org/spreadsheetml/2006/main" xmlns:mc="http://schemas.openxmlformats.org/markup-compatibility/2006" xmlns:x14ac="http://schemas.microsoft.com/office/spreadsheetml/2009/9/ac" mc:Ignorable="x14ac">
  <fonts count="12" x14ac:knownFonts="1">
    <font>
      <sz val="12"/>
      <color theme="1"/>
      <name val="Calibri"/>
      <family val="2"/>
      <scheme val="minor"/>
    </font>
    <font>
      <b/>
      <sz val="12"/>
      <color theme="1"/>
      <name val="Calibri"/>
      <family val="2"/>
      <scheme val="minor"/>
    </font>
    <font>
      <sz val="12"/>
      <color theme="1"/>
      <name val="Cambria"/>
    </font>
    <font>
      <b/>
      <sz val="12"/>
      <color theme="1"/>
      <name val="Cambria"/>
    </font>
    <font>
      <u/>
      <sz val="12"/>
      <color theme="10"/>
      <name val="Calibri"/>
      <family val="2"/>
      <scheme val="minor"/>
    </font>
    <font>
      <u/>
      <sz val="12"/>
      <color theme="11"/>
      <name val="Calibri"/>
      <family val="2"/>
      <scheme val="minor"/>
    </font>
    <font>
      <b/>
      <sz val="12"/>
      <name val="Calibri"/>
      <family val="2"/>
      <scheme val="minor"/>
    </font>
    <font>
      <b/>
      <sz val="12"/>
      <name val="Cambria"/>
    </font>
    <font>
      <sz val="12"/>
      <color rgb="FF000000"/>
      <name val="Cambria"/>
    </font>
    <font>
      <sz val="12"/>
      <color rgb="FF000000"/>
      <name val="Calibri"/>
      <family val="2"/>
      <scheme val="minor"/>
    </font>
    <font>
      <b/>
      <sz val="12"/>
      <color rgb="FF000000"/>
      <name val="Cambria"/>
    </font>
    <font>
      <b/>
      <sz val="12"/>
      <color rgb="FF000000"/>
      <name val="Calibri"/>
      <family val="2"/>
      <scheme val="minor"/>
    </font>
  </fonts>
  <fills count="5">
    <fill>
      <patternFill patternType="none"/>
    </fill>
    <fill>
      <patternFill patternType="gray125"/>
    </fill>
    <fill>
      <patternFill patternType="solid">
        <fgColor theme="0" tint="-0.14999847407452621"/>
        <bgColor indexed="64"/>
      </patternFill>
    </fill>
    <fill>
      <patternFill patternType="solid">
        <fgColor theme="0" tint="-0.34998626667073579"/>
        <bgColor indexed="64"/>
      </patternFill>
    </fill>
    <fill>
      <patternFill patternType="solid">
        <fgColor rgb="FFD9D9D9"/>
        <bgColor rgb="FF000000"/>
      </patternFill>
    </fill>
  </fills>
  <borders count="11">
    <border>
      <left/>
      <right/>
      <top/>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right style="thin">
        <color auto="1"/>
      </right>
      <top style="thin">
        <color auto="1"/>
      </top>
      <bottom style="thin">
        <color auto="1"/>
      </bottom>
      <diagonal/>
    </border>
    <border>
      <left style="thin">
        <color auto="1"/>
      </left>
      <right style="thin">
        <color auto="1"/>
      </right>
      <top style="thin">
        <color auto="1"/>
      </top>
      <bottom/>
      <diagonal/>
    </border>
    <border>
      <left style="thin">
        <color auto="1"/>
      </left>
      <right style="thin">
        <color auto="1"/>
      </right>
      <top/>
      <bottom style="thin">
        <color auto="1"/>
      </bottom>
      <diagonal/>
    </border>
    <border>
      <left style="thin">
        <color auto="1"/>
      </left>
      <right style="thin">
        <color auto="1"/>
      </right>
      <top/>
      <bottom style="thin">
        <color rgb="FF000000"/>
      </bottom>
      <diagonal/>
    </border>
    <border>
      <left/>
      <right style="thin">
        <color rgb="FF000000"/>
      </right>
      <top style="thin">
        <color auto="1"/>
      </top>
      <bottom style="thin">
        <color auto="1"/>
      </bottom>
      <diagonal/>
    </border>
    <border>
      <left/>
      <right style="thin">
        <color auto="1"/>
      </right>
      <top/>
      <bottom style="thin">
        <color auto="1"/>
      </bottom>
      <diagonal/>
    </border>
    <border>
      <left style="thin">
        <color rgb="FF000000"/>
      </left>
      <right/>
      <top style="thin">
        <color auto="1"/>
      </top>
      <bottom style="thin">
        <color auto="1"/>
      </bottom>
      <diagonal/>
    </border>
  </borders>
  <cellStyleXfs count="515">
    <xf numFmtId="0" fontId="0" fillId="0" borderId="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xf numFmtId="0" fontId="4" fillId="0" borderId="0" applyNumberFormat="0" applyFill="0" applyBorder="0" applyAlignment="0" applyProtection="0"/>
    <xf numFmtId="0" fontId="5" fillId="0" borderId="0" applyNumberFormat="0" applyFill="0" applyBorder="0" applyAlignment="0" applyProtection="0"/>
  </cellStyleXfs>
  <cellXfs count="89">
    <xf numFmtId="0" fontId="0" fillId="0" borderId="0" xfId="0"/>
    <xf numFmtId="0" fontId="2" fillId="0" borderId="0" xfId="0" applyFont="1" applyAlignment="1">
      <alignment vertical="center"/>
    </xf>
    <xf numFmtId="0" fontId="2" fillId="0" borderId="0" xfId="0" applyFont="1"/>
    <xf numFmtId="0" fontId="3" fillId="0" borderId="0" xfId="0" applyFont="1" applyAlignment="1">
      <alignment vertical="center"/>
    </xf>
    <xf numFmtId="0" fontId="6" fillId="0" borderId="0" xfId="0" applyFont="1" applyAlignment="1">
      <alignment wrapText="1"/>
    </xf>
    <xf numFmtId="0" fontId="6" fillId="0" borderId="0" xfId="0" applyFont="1" applyAlignment="1">
      <alignment horizontal="center" vertical="center" wrapText="1"/>
    </xf>
    <xf numFmtId="0" fontId="7" fillId="2" borderId="1" xfId="0" applyFont="1" applyFill="1" applyBorder="1" applyAlignment="1">
      <alignment horizontal="center" vertical="center" wrapText="1"/>
    </xf>
    <xf numFmtId="0" fontId="6" fillId="2" borderId="1" xfId="0" applyFont="1" applyFill="1" applyBorder="1" applyAlignment="1">
      <alignment horizontal="center" vertical="center" wrapText="1"/>
    </xf>
    <xf numFmtId="10" fontId="2" fillId="0" borderId="0" xfId="0" applyNumberFormat="1" applyFont="1"/>
    <xf numFmtId="10" fontId="2" fillId="0" borderId="0" xfId="0" applyNumberFormat="1" applyFont="1" applyAlignment="1">
      <alignment vertical="center"/>
    </xf>
    <xf numFmtId="0" fontId="8" fillId="0" borderId="0" xfId="0" applyFont="1" applyAlignment="1">
      <alignment vertical="center"/>
    </xf>
    <xf numFmtId="11" fontId="2" fillId="0" borderId="0" xfId="0" applyNumberFormat="1" applyFont="1" applyAlignment="1">
      <alignment vertical="center"/>
    </xf>
    <xf numFmtId="0" fontId="1" fillId="0" borderId="0" xfId="0" applyFont="1"/>
    <xf numFmtId="10" fontId="1" fillId="0" borderId="0" xfId="0" applyNumberFormat="1" applyFont="1"/>
    <xf numFmtId="0" fontId="1" fillId="2" borderId="0" xfId="0" applyFont="1" applyFill="1"/>
    <xf numFmtId="0" fontId="0" fillId="2" borderId="0" xfId="0" applyFill="1"/>
    <xf numFmtId="10" fontId="1" fillId="2" borderId="0" xfId="0" applyNumberFormat="1" applyFont="1" applyFill="1"/>
    <xf numFmtId="0" fontId="3" fillId="0" borderId="0" xfId="0" applyFont="1"/>
    <xf numFmtId="10" fontId="0" fillId="0" borderId="0" xfId="0" applyNumberFormat="1"/>
    <xf numFmtId="11" fontId="0" fillId="0" borderId="0" xfId="0" applyNumberFormat="1"/>
    <xf numFmtId="0" fontId="6" fillId="2" borderId="2" xfId="0" applyFont="1" applyFill="1" applyBorder="1" applyAlignment="1">
      <alignment wrapText="1"/>
    </xf>
    <xf numFmtId="0" fontId="9" fillId="0" borderId="0" xfId="0" applyFont="1"/>
    <xf numFmtId="0" fontId="0" fillId="0" borderId="0" xfId="0" applyFont="1"/>
    <xf numFmtId="0" fontId="0" fillId="0" borderId="0" xfId="0" applyFont="1" applyFill="1"/>
    <xf numFmtId="0" fontId="1" fillId="3" borderId="0" xfId="0" applyFont="1" applyFill="1"/>
    <xf numFmtId="0" fontId="0" fillId="0" borderId="1" xfId="0" applyFont="1" applyFill="1" applyBorder="1"/>
    <xf numFmtId="0" fontId="6" fillId="0" borderId="0" xfId="0" applyFont="1" applyAlignment="1">
      <alignment vertical="center" wrapText="1"/>
    </xf>
    <xf numFmtId="0" fontId="7" fillId="4" borderId="9" xfId="0" applyFont="1" applyFill="1" applyBorder="1" applyAlignment="1">
      <alignment horizontal="center" vertical="center" wrapText="1"/>
    </xf>
    <xf numFmtId="0" fontId="6" fillId="4" borderId="9" xfId="0" applyFont="1" applyFill="1" applyBorder="1" applyAlignment="1">
      <alignment horizontal="center" vertical="center" wrapText="1"/>
    </xf>
    <xf numFmtId="10" fontId="0" fillId="2" borderId="0" xfId="0" applyNumberFormat="1" applyFill="1"/>
    <xf numFmtId="0" fontId="6" fillId="4" borderId="3" xfId="0" applyFont="1" applyFill="1" applyBorder="1" applyAlignment="1">
      <alignment wrapText="1"/>
    </xf>
    <xf numFmtId="0" fontId="11" fillId="0" borderId="0" xfId="0" applyFont="1"/>
    <xf numFmtId="0" fontId="1" fillId="0" borderId="0" xfId="0" applyFont="1" applyFill="1"/>
    <xf numFmtId="0" fontId="0" fillId="0" borderId="0" xfId="0" applyFill="1"/>
    <xf numFmtId="10" fontId="1" fillId="0" borderId="0" xfId="0" applyNumberFormat="1" applyFont="1" applyFill="1"/>
    <xf numFmtId="0" fontId="3" fillId="2" borderId="0" xfId="0" applyFont="1" applyFill="1" applyAlignment="1">
      <alignment vertical="center"/>
    </xf>
    <xf numFmtId="0" fontId="10" fillId="2" borderId="0" xfId="0" applyFont="1" applyFill="1" applyAlignment="1">
      <alignment vertical="center"/>
    </xf>
    <xf numFmtId="0" fontId="0" fillId="0" borderId="1" xfId="0" applyBorder="1" applyAlignment="1">
      <alignment horizontal="left"/>
    </xf>
    <xf numFmtId="10" fontId="0" fillId="0" borderId="1" xfId="0" applyNumberFormat="1" applyBorder="1" applyAlignment="1">
      <alignment horizontal="left"/>
    </xf>
    <xf numFmtId="0" fontId="9" fillId="0" borderId="1" xfId="0" applyFont="1" applyBorder="1" applyAlignment="1">
      <alignment horizontal="left"/>
    </xf>
    <xf numFmtId="0" fontId="0" fillId="0" borderId="1" xfId="0" applyFont="1" applyBorder="1" applyAlignment="1">
      <alignment horizontal="left"/>
    </xf>
    <xf numFmtId="0" fontId="0" fillId="0" borderId="1" xfId="0" applyFont="1" applyFill="1" applyBorder="1" applyAlignment="1">
      <alignment horizontal="left"/>
    </xf>
    <xf numFmtId="0" fontId="2" fillId="0" borderId="1" xfId="0" applyFont="1" applyBorder="1" applyAlignment="1">
      <alignment horizontal="left" vertical="center"/>
    </xf>
    <xf numFmtId="10" fontId="0" fillId="0" borderId="1" xfId="0" applyNumberFormat="1" applyFont="1" applyFill="1" applyBorder="1" applyAlignment="1">
      <alignment horizontal="left"/>
    </xf>
    <xf numFmtId="0" fontId="0" fillId="0" borderId="0" xfId="0" applyBorder="1"/>
    <xf numFmtId="0" fontId="0" fillId="2" borderId="0" xfId="0" applyFill="1" applyBorder="1"/>
    <xf numFmtId="0" fontId="0" fillId="0" borderId="1" xfId="0" applyFill="1" applyBorder="1" applyAlignment="1">
      <alignment horizontal="left"/>
    </xf>
    <xf numFmtId="0" fontId="2" fillId="0" borderId="0" xfId="0" applyFont="1" applyFill="1" applyAlignment="1">
      <alignment vertical="center"/>
    </xf>
    <xf numFmtId="0" fontId="9" fillId="0" borderId="1" xfId="0" applyFont="1" applyFill="1" applyBorder="1" applyAlignment="1">
      <alignment horizontal="left"/>
    </xf>
    <xf numFmtId="0" fontId="11" fillId="0" borderId="0" xfId="0" applyFont="1" applyAlignment="1">
      <alignment vertical="center" wrapText="1"/>
    </xf>
    <xf numFmtId="0" fontId="7" fillId="2" borderId="1" xfId="0" applyFont="1" applyFill="1" applyBorder="1" applyAlignment="1">
      <alignment vertical="center" wrapText="1"/>
    </xf>
    <xf numFmtId="0" fontId="0" fillId="2" borderId="1" xfId="0" applyFill="1" applyBorder="1" applyAlignment="1">
      <alignment wrapText="1"/>
    </xf>
    <xf numFmtId="0" fontId="3" fillId="2" borderId="2" xfId="0" applyFont="1" applyFill="1" applyBorder="1" applyAlignment="1">
      <alignment horizontal="center" vertical="center" wrapText="1"/>
    </xf>
    <xf numFmtId="0" fontId="0" fillId="2" borderId="3" xfId="0" applyFill="1" applyBorder="1" applyAlignment="1">
      <alignment horizontal="center" vertical="center" wrapText="1"/>
    </xf>
    <xf numFmtId="0" fontId="0" fillId="2" borderId="4" xfId="0" applyFill="1" applyBorder="1" applyAlignment="1">
      <alignment horizontal="center" vertical="center" wrapText="1"/>
    </xf>
    <xf numFmtId="2" fontId="1" fillId="2" borderId="5" xfId="0" applyNumberFormat="1" applyFont="1" applyFill="1" applyBorder="1" applyAlignment="1">
      <alignment horizontal="center" vertical="center"/>
    </xf>
    <xf numFmtId="2" fontId="0" fillId="0" borderId="6" xfId="0" applyNumberFormat="1" applyBorder="1" applyAlignment="1"/>
    <xf numFmtId="0" fontId="6" fillId="2" borderId="5" xfId="0" applyFont="1" applyFill="1" applyBorder="1" applyAlignment="1">
      <alignment horizontal="center" vertical="center" wrapText="1"/>
    </xf>
    <xf numFmtId="0" fontId="0" fillId="2" borderId="6" xfId="0" applyFill="1" applyBorder="1" applyAlignment="1">
      <alignment horizontal="center" vertical="center" wrapText="1"/>
    </xf>
    <xf numFmtId="0" fontId="7" fillId="2" borderId="5" xfId="0" applyFont="1" applyFill="1" applyBorder="1" applyAlignment="1">
      <alignment horizontal="center" vertical="center" wrapText="1"/>
    </xf>
    <xf numFmtId="0" fontId="7" fillId="2" borderId="1" xfId="0" applyFont="1" applyFill="1" applyBorder="1" applyAlignment="1">
      <alignment wrapText="1"/>
    </xf>
    <xf numFmtId="0" fontId="6" fillId="2" borderId="1" xfId="0" applyFont="1" applyFill="1" applyBorder="1" applyAlignment="1">
      <alignment wrapText="1"/>
    </xf>
    <xf numFmtId="0" fontId="7" fillId="2" borderId="2" xfId="0" applyFont="1" applyFill="1" applyBorder="1" applyAlignment="1">
      <alignment vertical="center" wrapText="1"/>
    </xf>
    <xf numFmtId="0" fontId="0" fillId="0" borderId="3" xfId="0" applyBorder="1" applyAlignment="1">
      <alignment wrapText="1"/>
    </xf>
    <xf numFmtId="0" fontId="0" fillId="0" borderId="4" xfId="0" applyBorder="1" applyAlignment="1">
      <alignment wrapText="1"/>
    </xf>
    <xf numFmtId="0" fontId="1" fillId="2" borderId="6" xfId="0" applyFont="1" applyFill="1" applyBorder="1" applyAlignment="1">
      <alignment horizontal="center" vertical="center" wrapText="1"/>
    </xf>
    <xf numFmtId="0" fontId="0" fillId="2" borderId="1" xfId="0" applyFill="1" applyBorder="1" applyAlignment="1">
      <alignment vertical="center" wrapText="1"/>
    </xf>
    <xf numFmtId="0" fontId="6" fillId="2" borderId="1" xfId="0" applyFont="1" applyFill="1" applyBorder="1" applyAlignment="1">
      <alignment vertical="center" wrapText="1"/>
    </xf>
    <xf numFmtId="0" fontId="0" fillId="0" borderId="3" xfId="0" applyBorder="1" applyAlignment="1">
      <alignment vertical="center" wrapText="1"/>
    </xf>
    <xf numFmtId="0" fontId="0" fillId="0" borderId="4" xfId="0" applyBorder="1" applyAlignment="1">
      <alignment vertical="center" wrapText="1"/>
    </xf>
    <xf numFmtId="0" fontId="7" fillId="4" borderId="10" xfId="0" applyFont="1" applyFill="1" applyBorder="1" applyAlignment="1">
      <alignment vertical="center" wrapText="1"/>
    </xf>
    <xf numFmtId="0" fontId="7" fillId="4" borderId="3" xfId="0" applyFont="1" applyFill="1" applyBorder="1" applyAlignment="1">
      <alignment vertical="center" wrapText="1"/>
    </xf>
    <xf numFmtId="0" fontId="7" fillId="4" borderId="4" xfId="0" applyFont="1" applyFill="1" applyBorder="1" applyAlignment="1">
      <alignment vertical="center" wrapText="1"/>
    </xf>
    <xf numFmtId="0" fontId="7" fillId="4" borderId="2" xfId="0" applyFont="1" applyFill="1" applyBorder="1" applyAlignment="1">
      <alignment vertical="center" wrapText="1"/>
    </xf>
    <xf numFmtId="0" fontId="10" fillId="4" borderId="2" xfId="0" applyFont="1" applyFill="1" applyBorder="1" applyAlignment="1">
      <alignment horizontal="center" vertical="center" wrapText="1"/>
    </xf>
    <xf numFmtId="0" fontId="10" fillId="4" borderId="3" xfId="0" applyFont="1" applyFill="1" applyBorder="1" applyAlignment="1">
      <alignment horizontal="center" vertical="center" wrapText="1"/>
    </xf>
    <xf numFmtId="0" fontId="10" fillId="4" borderId="8" xfId="0" applyFont="1" applyFill="1" applyBorder="1" applyAlignment="1">
      <alignment horizontal="center" vertical="center" wrapText="1"/>
    </xf>
    <xf numFmtId="2" fontId="11" fillId="4" borderId="5" xfId="0" applyNumberFormat="1" applyFont="1" applyFill="1" applyBorder="1" applyAlignment="1">
      <alignment horizontal="center" vertical="center"/>
    </xf>
    <xf numFmtId="2" fontId="11" fillId="4" borderId="7" xfId="0" applyNumberFormat="1" applyFont="1" applyFill="1" applyBorder="1" applyAlignment="1">
      <alignment horizontal="center" vertical="center"/>
    </xf>
    <xf numFmtId="0" fontId="6" fillId="4" borderId="5" xfId="0" applyFont="1" applyFill="1" applyBorder="1" applyAlignment="1">
      <alignment horizontal="center" vertical="center" wrapText="1"/>
    </xf>
    <xf numFmtId="0" fontId="6" fillId="4" borderId="7" xfId="0" applyFont="1" applyFill="1" applyBorder="1" applyAlignment="1">
      <alignment horizontal="center" vertical="center" wrapText="1"/>
    </xf>
    <xf numFmtId="0" fontId="7" fillId="4" borderId="5" xfId="0" applyFont="1" applyFill="1" applyBorder="1" applyAlignment="1">
      <alignment horizontal="center" vertical="center" wrapText="1"/>
    </xf>
    <xf numFmtId="0" fontId="7" fillId="4" borderId="7" xfId="0" applyFont="1" applyFill="1" applyBorder="1" applyAlignment="1">
      <alignment horizontal="center" vertical="center" wrapText="1"/>
    </xf>
    <xf numFmtId="0" fontId="7" fillId="4" borderId="2" xfId="0" applyFont="1" applyFill="1" applyBorder="1" applyAlignment="1">
      <alignment wrapText="1"/>
    </xf>
    <xf numFmtId="0" fontId="7" fillId="4" borderId="4" xfId="0" applyFont="1" applyFill="1" applyBorder="1" applyAlignment="1">
      <alignment wrapText="1"/>
    </xf>
    <xf numFmtId="0" fontId="7" fillId="4" borderId="8" xfId="0" applyFont="1" applyFill="1" applyBorder="1" applyAlignment="1">
      <alignment vertical="center" wrapText="1"/>
    </xf>
    <xf numFmtId="0" fontId="7" fillId="2" borderId="1" xfId="0" applyFont="1" applyFill="1" applyBorder="1" applyAlignment="1">
      <alignment vertical="center"/>
    </xf>
    <xf numFmtId="0" fontId="0" fillId="2" borderId="1" xfId="0" applyFill="1" applyBorder="1" applyAlignment="1"/>
    <xf numFmtId="0" fontId="0" fillId="0" borderId="0" xfId="0" applyAlignment="1">
      <alignment vertical="center" wrapText="1"/>
    </xf>
  </cellXfs>
  <cellStyles count="515">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6" builtinId="9" hidden="1"/>
    <cellStyle name="Followed Hyperlink" xfId="438" builtinId="9" hidden="1"/>
    <cellStyle name="Followed Hyperlink" xfId="440" builtinId="9" hidden="1"/>
    <cellStyle name="Followed Hyperlink" xfId="442" builtinId="9" hidden="1"/>
    <cellStyle name="Followed Hyperlink" xfId="444" builtinId="9" hidden="1"/>
    <cellStyle name="Followed Hyperlink" xfId="446" builtinId="9" hidden="1"/>
    <cellStyle name="Followed Hyperlink" xfId="448" builtinId="9" hidden="1"/>
    <cellStyle name="Followed Hyperlink" xfId="450" builtinId="9" hidden="1"/>
    <cellStyle name="Followed Hyperlink" xfId="452" builtinId="9" hidden="1"/>
    <cellStyle name="Followed Hyperlink" xfId="454" builtinId="9" hidden="1"/>
    <cellStyle name="Followed Hyperlink" xfId="456" builtinId="9" hidden="1"/>
    <cellStyle name="Followed Hyperlink" xfId="458" builtinId="9" hidden="1"/>
    <cellStyle name="Followed Hyperlink" xfId="460" builtinId="9" hidden="1"/>
    <cellStyle name="Followed Hyperlink" xfId="462" builtinId="9" hidden="1"/>
    <cellStyle name="Followed Hyperlink" xfId="464" builtinId="9" hidden="1"/>
    <cellStyle name="Followed Hyperlink" xfId="466" builtinId="9" hidden="1"/>
    <cellStyle name="Followed Hyperlink" xfId="468" builtinId="9" hidden="1"/>
    <cellStyle name="Followed Hyperlink" xfId="470" builtinId="9" hidden="1"/>
    <cellStyle name="Followed Hyperlink" xfId="472" builtinId="9" hidden="1"/>
    <cellStyle name="Followed Hyperlink" xfId="474" builtinId="9" hidden="1"/>
    <cellStyle name="Followed Hyperlink" xfId="476" builtinId="9" hidden="1"/>
    <cellStyle name="Followed Hyperlink" xfId="478" builtinId="9" hidden="1"/>
    <cellStyle name="Followed Hyperlink" xfId="480" builtinId="9" hidden="1"/>
    <cellStyle name="Followed Hyperlink" xfId="482" builtinId="9" hidden="1"/>
    <cellStyle name="Followed Hyperlink" xfId="484" builtinId="9" hidden="1"/>
    <cellStyle name="Followed Hyperlink" xfId="486" builtinId="9" hidden="1"/>
    <cellStyle name="Followed Hyperlink" xfId="488" builtinId="9" hidden="1"/>
    <cellStyle name="Followed Hyperlink" xfId="490" builtinId="9" hidden="1"/>
    <cellStyle name="Followed Hyperlink" xfId="492" builtinId="9" hidden="1"/>
    <cellStyle name="Followed Hyperlink" xfId="494" builtinId="9" hidden="1"/>
    <cellStyle name="Followed Hyperlink" xfId="496" builtinId="9" hidden="1"/>
    <cellStyle name="Followed Hyperlink" xfId="498" builtinId="9" hidden="1"/>
    <cellStyle name="Followed Hyperlink" xfId="500" builtinId="9" hidden="1"/>
    <cellStyle name="Followed Hyperlink" xfId="502" builtinId="9" hidden="1"/>
    <cellStyle name="Followed Hyperlink" xfId="504" builtinId="9" hidden="1"/>
    <cellStyle name="Followed Hyperlink" xfId="506" builtinId="9" hidden="1"/>
    <cellStyle name="Followed Hyperlink" xfId="508" builtinId="9" hidden="1"/>
    <cellStyle name="Followed Hyperlink" xfId="510" builtinId="9" hidden="1"/>
    <cellStyle name="Followed Hyperlink" xfId="512" builtinId="9" hidden="1"/>
    <cellStyle name="Followed Hyperlink" xfId="514"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5" builtinId="8" hidden="1"/>
    <cellStyle name="Hyperlink" xfId="437" builtinId="8" hidden="1"/>
    <cellStyle name="Hyperlink" xfId="439" builtinId="8" hidden="1"/>
    <cellStyle name="Hyperlink" xfId="441" builtinId="8" hidden="1"/>
    <cellStyle name="Hyperlink" xfId="443" builtinId="8" hidden="1"/>
    <cellStyle name="Hyperlink" xfId="445" builtinId="8" hidden="1"/>
    <cellStyle name="Hyperlink" xfId="447" builtinId="8" hidden="1"/>
    <cellStyle name="Hyperlink" xfId="449" builtinId="8" hidden="1"/>
    <cellStyle name="Hyperlink" xfId="451" builtinId="8" hidden="1"/>
    <cellStyle name="Hyperlink" xfId="453" builtinId="8" hidden="1"/>
    <cellStyle name="Hyperlink" xfId="455" builtinId="8" hidden="1"/>
    <cellStyle name="Hyperlink" xfId="457" builtinId="8" hidden="1"/>
    <cellStyle name="Hyperlink" xfId="459" builtinId="8" hidden="1"/>
    <cellStyle name="Hyperlink" xfId="461" builtinId="8" hidden="1"/>
    <cellStyle name="Hyperlink" xfId="463" builtinId="8" hidden="1"/>
    <cellStyle name="Hyperlink" xfId="465" builtinId="8" hidden="1"/>
    <cellStyle name="Hyperlink" xfId="467" builtinId="8" hidden="1"/>
    <cellStyle name="Hyperlink" xfId="469" builtinId="8" hidden="1"/>
    <cellStyle name="Hyperlink" xfId="471" builtinId="8" hidden="1"/>
    <cellStyle name="Hyperlink" xfId="473" builtinId="8" hidden="1"/>
    <cellStyle name="Hyperlink" xfId="475" builtinId="8" hidden="1"/>
    <cellStyle name="Hyperlink" xfId="477" builtinId="8" hidden="1"/>
    <cellStyle name="Hyperlink" xfId="479" builtinId="8" hidden="1"/>
    <cellStyle name="Hyperlink" xfId="481" builtinId="8" hidden="1"/>
    <cellStyle name="Hyperlink" xfId="483" builtinId="8" hidden="1"/>
    <cellStyle name="Hyperlink" xfId="485" builtinId="8" hidden="1"/>
    <cellStyle name="Hyperlink" xfId="487" builtinId="8" hidden="1"/>
    <cellStyle name="Hyperlink" xfId="489" builtinId="8" hidden="1"/>
    <cellStyle name="Hyperlink" xfId="491" builtinId="8" hidden="1"/>
    <cellStyle name="Hyperlink" xfId="493" builtinId="8" hidden="1"/>
    <cellStyle name="Hyperlink" xfId="495" builtinId="8" hidden="1"/>
    <cellStyle name="Hyperlink" xfId="497" builtinId="8" hidden="1"/>
    <cellStyle name="Hyperlink" xfId="499" builtinId="8" hidden="1"/>
    <cellStyle name="Hyperlink" xfId="501" builtinId="8" hidden="1"/>
    <cellStyle name="Hyperlink" xfId="503" builtinId="8" hidden="1"/>
    <cellStyle name="Hyperlink" xfId="505" builtinId="8" hidden="1"/>
    <cellStyle name="Hyperlink" xfId="507" builtinId="8" hidden="1"/>
    <cellStyle name="Hyperlink" xfId="509" builtinId="8" hidden="1"/>
    <cellStyle name="Hyperlink" xfId="511" builtinId="8" hidden="1"/>
    <cellStyle name="Hyperlink" xfId="513" builtinId="8" hidden="1"/>
    <cellStyle name="Normal" xfId="0" builtinId="0"/>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9" Type="http://schemas.openxmlformats.org/officeDocument/2006/relationships/worksheet" Target="worksheets/sheet9.xml"/><Relationship Id="rId20" Type="http://schemas.openxmlformats.org/officeDocument/2006/relationships/calcChain" Target="calcChain.xml"/><Relationship Id="rId10" Type="http://schemas.openxmlformats.org/officeDocument/2006/relationships/worksheet" Target="worksheets/sheet10.xml"/><Relationship Id="rId11" Type="http://schemas.openxmlformats.org/officeDocument/2006/relationships/worksheet" Target="worksheets/sheet11.xml"/><Relationship Id="rId12" Type="http://schemas.openxmlformats.org/officeDocument/2006/relationships/worksheet" Target="worksheets/sheet12.xml"/><Relationship Id="rId13" Type="http://schemas.openxmlformats.org/officeDocument/2006/relationships/worksheet" Target="worksheets/sheet13.xml"/><Relationship Id="rId14" Type="http://schemas.openxmlformats.org/officeDocument/2006/relationships/worksheet" Target="worksheets/sheet14.xml"/><Relationship Id="rId15" Type="http://schemas.openxmlformats.org/officeDocument/2006/relationships/worksheet" Target="worksheets/sheet15.xml"/><Relationship Id="rId16" Type="http://schemas.openxmlformats.org/officeDocument/2006/relationships/worksheet" Target="worksheets/sheet16.xml"/><Relationship Id="rId17" Type="http://schemas.openxmlformats.org/officeDocument/2006/relationships/theme" Target="theme/theme1.xml"/><Relationship Id="rId18" Type="http://schemas.openxmlformats.org/officeDocument/2006/relationships/styles" Target="styles.xml"/><Relationship Id="rId19" Type="http://schemas.openxmlformats.org/officeDocument/2006/relationships/sharedStrings" Target="sharedStrings.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3"/>
  <sheetViews>
    <sheetView workbookViewId="0">
      <selection activeCell="F9" sqref="F9"/>
    </sheetView>
  </sheetViews>
  <sheetFormatPr baseColWidth="10" defaultRowHeight="15" x14ac:dyDescent="0"/>
  <sheetData>
    <row r="1" spans="1:9" ht="90" customHeight="1">
      <c r="A1" s="49" t="s">
        <v>509</v>
      </c>
      <c r="B1" s="49"/>
      <c r="C1" s="49"/>
      <c r="D1" s="49"/>
      <c r="E1" s="49"/>
      <c r="F1" s="49"/>
      <c r="G1" s="49"/>
      <c r="H1" s="49"/>
      <c r="I1" s="49"/>
    </row>
    <row r="2" spans="1:9">
      <c r="A2" s="49"/>
      <c r="B2" s="49"/>
      <c r="C2" s="49"/>
      <c r="D2" s="49"/>
      <c r="E2" s="49"/>
      <c r="F2" s="49"/>
      <c r="G2" s="49"/>
      <c r="H2" s="49"/>
      <c r="I2" s="49"/>
    </row>
    <row r="3" spans="1:9">
      <c r="A3" s="49"/>
      <c r="B3" s="49"/>
      <c r="C3" s="49"/>
      <c r="D3" s="49"/>
      <c r="E3" s="49"/>
      <c r="F3" s="49"/>
      <c r="G3" s="49"/>
      <c r="H3" s="49"/>
      <c r="I3" s="49"/>
    </row>
  </sheetData>
  <mergeCells count="1">
    <mergeCell ref="A1:I3"/>
  </mergeCells>
  <pageMargins left="0.75" right="0.75" top="1" bottom="1" header="0.5" footer="0.5"/>
  <extLst>
    <ext xmlns:mx="http://schemas.microsoft.com/office/mac/excel/2008/main" uri="{64002731-A6B0-56B0-2670-7721B7C09600}">
      <mx:PLV Mode="0" OnePage="0" WScale="0"/>
    </ext>
  </extLst>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8"/>
  <sheetViews>
    <sheetView topLeftCell="M1" workbookViewId="0">
      <selection activeCell="A4" sqref="A4"/>
    </sheetView>
  </sheetViews>
  <sheetFormatPr baseColWidth="10" defaultRowHeight="15" x14ac:dyDescent="0"/>
  <cols>
    <col min="1" max="1" width="28.83203125" customWidth="1"/>
    <col min="2" max="2" width="16.1640625" customWidth="1"/>
  </cols>
  <sheetData>
    <row r="1" spans="1:26" ht="15" customHeight="1">
      <c r="A1" s="55" t="s">
        <v>455</v>
      </c>
      <c r="B1" s="57" t="s">
        <v>3</v>
      </c>
      <c r="C1" s="57" t="s">
        <v>4</v>
      </c>
      <c r="D1" s="59" t="s">
        <v>2</v>
      </c>
      <c r="E1" s="60" t="s">
        <v>1</v>
      </c>
      <c r="F1" s="61"/>
      <c r="G1" s="20"/>
      <c r="H1" s="62" t="s">
        <v>31</v>
      </c>
      <c r="I1" s="63"/>
      <c r="J1" s="64"/>
      <c r="K1" s="50" t="s">
        <v>5</v>
      </c>
      <c r="L1" s="51"/>
      <c r="M1" s="51"/>
      <c r="N1" s="50" t="s">
        <v>6</v>
      </c>
      <c r="O1" s="51"/>
      <c r="P1" s="51"/>
      <c r="Q1" s="51"/>
      <c r="R1" s="51"/>
      <c r="S1" s="51"/>
      <c r="T1" s="51"/>
      <c r="U1" s="51"/>
      <c r="V1" s="51"/>
      <c r="W1" s="51"/>
      <c r="X1" s="51"/>
      <c r="Y1" s="51"/>
      <c r="Z1" s="51"/>
    </row>
    <row r="2" spans="1:26" ht="75">
      <c r="A2" s="56"/>
      <c r="B2" s="58"/>
      <c r="C2" s="58"/>
      <c r="D2" s="58"/>
      <c r="E2" s="6" t="s">
        <v>12</v>
      </c>
      <c r="F2" s="7" t="s">
        <v>13</v>
      </c>
      <c r="G2" s="7" t="s">
        <v>30</v>
      </c>
      <c r="H2" s="7" t="s">
        <v>30</v>
      </c>
      <c r="I2" s="6" t="s">
        <v>12</v>
      </c>
      <c r="J2" s="7" t="s">
        <v>13</v>
      </c>
      <c r="K2" s="7" t="s">
        <v>14</v>
      </c>
      <c r="L2" s="6" t="s">
        <v>15</v>
      </c>
      <c r="M2" s="7" t="s">
        <v>16</v>
      </c>
      <c r="N2" s="6" t="s">
        <v>18</v>
      </c>
      <c r="O2" s="7" t="s">
        <v>20</v>
      </c>
      <c r="P2" s="7" t="s">
        <v>21</v>
      </c>
      <c r="Q2" s="7" t="s">
        <v>22</v>
      </c>
      <c r="R2" s="7" t="s">
        <v>23</v>
      </c>
      <c r="S2" s="7" t="s">
        <v>25</v>
      </c>
      <c r="T2" s="7" t="s">
        <v>26</v>
      </c>
      <c r="U2" s="7" t="s">
        <v>27</v>
      </c>
      <c r="V2" s="52" t="s">
        <v>7</v>
      </c>
      <c r="W2" s="53"/>
      <c r="X2" s="53"/>
      <c r="Y2" s="54"/>
      <c r="Z2" s="7" t="s">
        <v>28</v>
      </c>
    </row>
    <row r="3" spans="1:26">
      <c r="A3" t="s">
        <v>505</v>
      </c>
      <c r="B3" t="s">
        <v>463</v>
      </c>
      <c r="C3" t="s">
        <v>437</v>
      </c>
      <c r="D3">
        <v>0.64100000000000001</v>
      </c>
      <c r="E3">
        <v>0.86699999999999999</v>
      </c>
      <c r="F3">
        <v>0.99199999999999999</v>
      </c>
      <c r="G3">
        <v>35</v>
      </c>
      <c r="H3">
        <v>46</v>
      </c>
      <c r="I3">
        <v>0.26900000000000002</v>
      </c>
      <c r="J3">
        <v>0.73499999999999999</v>
      </c>
      <c r="K3">
        <v>0.64100000000000001</v>
      </c>
      <c r="L3" t="s">
        <v>431</v>
      </c>
      <c r="M3" s="18">
        <v>1</v>
      </c>
      <c r="N3" t="s">
        <v>17</v>
      </c>
      <c r="O3" t="s">
        <v>19</v>
      </c>
      <c r="P3">
        <v>2</v>
      </c>
      <c r="Q3">
        <v>150</v>
      </c>
      <c r="R3">
        <v>1</v>
      </c>
      <c r="S3">
        <v>8.5436000000000002E-3</v>
      </c>
      <c r="T3">
        <v>3.0811000000000002E-2</v>
      </c>
      <c r="U3">
        <v>0.89387000000000005</v>
      </c>
      <c r="V3">
        <v>2.7663E-2</v>
      </c>
      <c r="W3">
        <v>0.26746999999999999</v>
      </c>
      <c r="X3">
        <v>-3.4039999999999998E-4</v>
      </c>
      <c r="Y3">
        <v>1.1279E-3</v>
      </c>
      <c r="Z3">
        <v>2E-3</v>
      </c>
    </row>
    <row r="4" spans="1:26">
      <c r="B4" t="s">
        <v>463</v>
      </c>
      <c r="C4" t="s">
        <v>29</v>
      </c>
      <c r="D4">
        <v>0.57099999999999995</v>
      </c>
      <c r="E4">
        <v>0.85299999999999998</v>
      </c>
      <c r="F4">
        <v>0.92100000000000004</v>
      </c>
      <c r="G4">
        <v>35</v>
      </c>
      <c r="H4">
        <v>27</v>
      </c>
      <c r="I4">
        <v>0.28699999999999998</v>
      </c>
      <c r="J4">
        <v>0.56899999999999995</v>
      </c>
      <c r="K4">
        <v>0.57099999999999995</v>
      </c>
      <c r="L4" t="s">
        <v>431</v>
      </c>
      <c r="M4" s="18">
        <v>1</v>
      </c>
      <c r="N4" t="s">
        <v>17</v>
      </c>
      <c r="O4" t="s">
        <v>19</v>
      </c>
      <c r="P4">
        <v>2</v>
      </c>
      <c r="Q4">
        <v>85</v>
      </c>
      <c r="R4">
        <v>1</v>
      </c>
      <c r="S4">
        <v>2.7447000000000001E-3</v>
      </c>
      <c r="T4">
        <v>1.5796000000000001E-2</v>
      </c>
      <c r="U4">
        <v>0.96589000000000003</v>
      </c>
      <c r="V4">
        <v>7.1272999999999996E-3</v>
      </c>
      <c r="W4">
        <v>0.23400000000000001</v>
      </c>
      <c r="X4" s="19">
        <v>-4.1230499999999998E-5</v>
      </c>
      <c r="Y4">
        <v>1.5679999999999999E-3</v>
      </c>
      <c r="Z4">
        <v>3.0000000000000001E-3</v>
      </c>
    </row>
    <row r="5" spans="1:26">
      <c r="B5" t="s">
        <v>437</v>
      </c>
      <c r="C5" t="s">
        <v>29</v>
      </c>
      <c r="D5">
        <v>0.46800000000000003</v>
      </c>
      <c r="E5">
        <v>0.879</v>
      </c>
      <c r="F5">
        <v>0.754</v>
      </c>
      <c r="G5">
        <v>46</v>
      </c>
      <c r="H5">
        <v>27</v>
      </c>
      <c r="I5">
        <v>0.32400000000000001</v>
      </c>
      <c r="J5">
        <v>0.23100000000000001</v>
      </c>
      <c r="K5">
        <v>0.46800000000000003</v>
      </c>
      <c r="L5" t="s">
        <v>431</v>
      </c>
      <c r="M5" s="18">
        <v>1</v>
      </c>
      <c r="N5" t="s">
        <v>17</v>
      </c>
      <c r="O5" t="s">
        <v>19</v>
      </c>
      <c r="P5">
        <v>2</v>
      </c>
      <c r="Q5">
        <v>161</v>
      </c>
      <c r="R5">
        <v>0</v>
      </c>
      <c r="S5">
        <v>1.9400999999999999E-4</v>
      </c>
      <c r="T5">
        <v>4.9245000000000001E-3</v>
      </c>
      <c r="U5">
        <v>0.99714000000000003</v>
      </c>
      <c r="V5">
        <v>-3.8069000000000002E-3</v>
      </c>
      <c r="W5">
        <v>0.24226</v>
      </c>
      <c r="X5" s="19">
        <v>-6.6055900000000001E-6</v>
      </c>
      <c r="Y5">
        <v>1.7149999999999999E-3</v>
      </c>
      <c r="Z5">
        <v>4.0000000000000001E-3</v>
      </c>
    </row>
    <row r="6" spans="1:26">
      <c r="B6" s="15" t="s">
        <v>471</v>
      </c>
      <c r="C6" s="15" t="s">
        <v>29</v>
      </c>
      <c r="D6" s="15">
        <v>0.4</v>
      </c>
      <c r="E6" s="15">
        <v>0.88500000000000001</v>
      </c>
      <c r="F6" s="15">
        <v>0.59499999999999997</v>
      </c>
      <c r="G6" s="15">
        <v>25</v>
      </c>
      <c r="H6" s="15">
        <v>27</v>
      </c>
      <c r="I6" s="15">
        <v>0.315</v>
      </c>
      <c r="J6" s="15">
        <v>0.20100000000000001</v>
      </c>
      <c r="K6" s="15">
        <v>0.4</v>
      </c>
      <c r="L6" s="15" t="s">
        <v>431</v>
      </c>
      <c r="M6" s="29">
        <v>1</v>
      </c>
      <c r="N6" s="15" t="s">
        <v>17</v>
      </c>
      <c r="O6" s="15" t="s">
        <v>19</v>
      </c>
      <c r="P6" s="15">
        <v>2</v>
      </c>
      <c r="Q6" s="15">
        <v>138</v>
      </c>
      <c r="R6" s="15">
        <v>1</v>
      </c>
      <c r="S6" s="15">
        <v>1.6684E-3</v>
      </c>
      <c r="T6" s="15">
        <v>1.3615E-2</v>
      </c>
      <c r="U6" s="15">
        <v>0.98494000000000004</v>
      </c>
      <c r="V6" s="15">
        <v>1.1101E-2</v>
      </c>
      <c r="W6" s="15">
        <v>0.30635000000000001</v>
      </c>
      <c r="X6" s="15">
        <v>-2.2698E-4</v>
      </c>
      <c r="Y6" s="15">
        <v>1.1820000000000001E-3</v>
      </c>
      <c r="Z6" s="15">
        <v>2E-3</v>
      </c>
    </row>
    <row r="7" spans="1:26">
      <c r="B7" t="s">
        <v>472</v>
      </c>
      <c r="C7" t="s">
        <v>439</v>
      </c>
      <c r="D7">
        <v>0.40899999999999997</v>
      </c>
      <c r="E7">
        <v>0.86099999999999999</v>
      </c>
      <c r="F7">
        <v>0.69599999999999995</v>
      </c>
      <c r="G7">
        <v>15</v>
      </c>
      <c r="H7">
        <v>46</v>
      </c>
      <c r="I7">
        <v>0.22700000000000001</v>
      </c>
      <c r="J7">
        <v>0.30599999999999999</v>
      </c>
      <c r="K7">
        <v>0.40899999999999997</v>
      </c>
      <c r="L7" t="s">
        <v>431</v>
      </c>
      <c r="M7" s="18">
        <v>1</v>
      </c>
      <c r="N7" t="s">
        <v>17</v>
      </c>
      <c r="O7" t="s">
        <v>19</v>
      </c>
      <c r="P7">
        <v>2</v>
      </c>
      <c r="Q7">
        <v>162</v>
      </c>
      <c r="R7">
        <v>1</v>
      </c>
      <c r="S7">
        <v>4.1731E-4</v>
      </c>
      <c r="T7">
        <v>7.2224999999999998E-3</v>
      </c>
      <c r="U7">
        <v>0.99555000000000005</v>
      </c>
      <c r="V7">
        <v>4.4776E-3</v>
      </c>
      <c r="W7">
        <v>0.29186000000000001</v>
      </c>
      <c r="X7">
        <v>1.1582E-4</v>
      </c>
      <c r="Y7">
        <v>1.3075000000000001E-3</v>
      </c>
      <c r="Z7">
        <v>3.0000000000000001E-3</v>
      </c>
    </row>
    <row r="8" spans="1:26">
      <c r="B8" t="s">
        <v>473</v>
      </c>
      <c r="C8" t="s">
        <v>463</v>
      </c>
      <c r="D8">
        <v>0.48499999999999999</v>
      </c>
      <c r="E8">
        <v>0.99299999999999999</v>
      </c>
      <c r="F8">
        <v>0.58899999999999997</v>
      </c>
      <c r="G8">
        <v>15</v>
      </c>
      <c r="H8">
        <v>35</v>
      </c>
      <c r="I8">
        <v>0.68</v>
      </c>
      <c r="J8">
        <v>0.223</v>
      </c>
      <c r="K8">
        <v>0.48499999999999999</v>
      </c>
      <c r="L8" t="s">
        <v>431</v>
      </c>
      <c r="M8" s="18">
        <v>1</v>
      </c>
      <c r="N8" t="s">
        <v>17</v>
      </c>
      <c r="O8" t="s">
        <v>19</v>
      </c>
      <c r="P8">
        <v>2</v>
      </c>
      <c r="Q8">
        <v>188</v>
      </c>
      <c r="R8">
        <v>1</v>
      </c>
      <c r="S8">
        <v>3.7395000000000002E-3</v>
      </c>
      <c r="T8">
        <v>2.162E-2</v>
      </c>
      <c r="U8">
        <v>0.95774000000000004</v>
      </c>
      <c r="V8">
        <v>-1.2340999999999999E-3</v>
      </c>
      <c r="W8">
        <v>0.27499000000000001</v>
      </c>
      <c r="X8" s="19">
        <v>-7.3884600000000001E-5</v>
      </c>
      <c r="Y8">
        <v>1.4342999999999999E-3</v>
      </c>
      <c r="Z8">
        <v>3.0000000000000001E-3</v>
      </c>
    </row>
  </sheetData>
  <mergeCells count="9">
    <mergeCell ref="K1:M1"/>
    <mergeCell ref="N1:Z1"/>
    <mergeCell ref="V2:Y2"/>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8"/>
  <sheetViews>
    <sheetView topLeftCell="A2" workbookViewId="0">
      <selection activeCell="A4" sqref="A4"/>
    </sheetView>
  </sheetViews>
  <sheetFormatPr baseColWidth="10" defaultRowHeight="15" x14ac:dyDescent="0"/>
  <cols>
    <col min="1" max="1" width="23.5" customWidth="1"/>
    <col min="2" max="2" width="15.83203125" customWidth="1"/>
  </cols>
  <sheetData>
    <row r="1" spans="1:26" ht="30" customHeight="1">
      <c r="A1" s="77" t="s">
        <v>455</v>
      </c>
      <c r="B1" s="79" t="s">
        <v>3</v>
      </c>
      <c r="C1" s="79" t="s">
        <v>4</v>
      </c>
      <c r="D1" s="81" t="s">
        <v>2</v>
      </c>
      <c r="E1" s="83" t="s">
        <v>1</v>
      </c>
      <c r="F1" s="84"/>
      <c r="G1" s="30"/>
      <c r="H1" s="73" t="s">
        <v>31</v>
      </c>
      <c r="I1" s="71"/>
      <c r="J1" s="85"/>
      <c r="K1" s="70" t="s">
        <v>5</v>
      </c>
      <c r="L1" s="71"/>
      <c r="M1" s="72"/>
      <c r="N1" s="73" t="s">
        <v>6</v>
      </c>
      <c r="O1" s="71"/>
      <c r="P1" s="71"/>
      <c r="Q1" s="71"/>
      <c r="R1" s="71"/>
      <c r="S1" s="71"/>
      <c r="T1" s="71"/>
      <c r="U1" s="71"/>
      <c r="V1" s="71"/>
      <c r="W1" s="71"/>
      <c r="X1" s="71"/>
      <c r="Y1" s="71"/>
      <c r="Z1" s="72"/>
    </row>
    <row r="2" spans="1:26" ht="75">
      <c r="A2" s="78"/>
      <c r="B2" s="80"/>
      <c r="C2" s="80"/>
      <c r="D2" s="82"/>
      <c r="E2" s="27" t="s">
        <v>12</v>
      </c>
      <c r="F2" s="28" t="s">
        <v>13</v>
      </c>
      <c r="G2" s="28" t="s">
        <v>30</v>
      </c>
      <c r="H2" s="28" t="s">
        <v>30</v>
      </c>
      <c r="I2" s="27" t="s">
        <v>12</v>
      </c>
      <c r="J2" s="28" t="s">
        <v>13</v>
      </c>
      <c r="K2" s="28" t="s">
        <v>14</v>
      </c>
      <c r="L2" s="27" t="s">
        <v>15</v>
      </c>
      <c r="M2" s="28" t="s">
        <v>16</v>
      </c>
      <c r="N2" s="27" t="s">
        <v>18</v>
      </c>
      <c r="O2" s="28" t="s">
        <v>20</v>
      </c>
      <c r="P2" s="28" t="s">
        <v>21</v>
      </c>
      <c r="Q2" s="28" t="s">
        <v>22</v>
      </c>
      <c r="R2" s="28" t="s">
        <v>23</v>
      </c>
      <c r="S2" s="28" t="s">
        <v>25</v>
      </c>
      <c r="T2" s="28" t="s">
        <v>26</v>
      </c>
      <c r="U2" s="28" t="s">
        <v>27</v>
      </c>
      <c r="V2" s="74" t="s">
        <v>7</v>
      </c>
      <c r="W2" s="75"/>
      <c r="X2" s="75"/>
      <c r="Y2" s="76"/>
      <c r="Z2" s="28" t="s">
        <v>28</v>
      </c>
    </row>
    <row r="3" spans="1:26">
      <c r="A3" t="s">
        <v>506</v>
      </c>
      <c r="B3" t="s">
        <v>439</v>
      </c>
      <c r="C3" t="s">
        <v>463</v>
      </c>
      <c r="D3">
        <v>0.54</v>
      </c>
      <c r="E3">
        <v>0.56299999999999994</v>
      </c>
      <c r="F3">
        <v>0.68600000000000005</v>
      </c>
      <c r="G3">
        <v>77</v>
      </c>
      <c r="H3">
        <v>85</v>
      </c>
      <c r="I3">
        <v>0.41799999999999998</v>
      </c>
      <c r="J3">
        <v>0.50600000000000001</v>
      </c>
      <c r="K3">
        <v>0.54</v>
      </c>
      <c r="L3" t="s">
        <v>429</v>
      </c>
      <c r="M3" s="18">
        <v>1</v>
      </c>
      <c r="N3" t="s">
        <v>17</v>
      </c>
      <c r="O3" t="s">
        <v>19</v>
      </c>
      <c r="P3">
        <v>2</v>
      </c>
      <c r="Q3">
        <v>130</v>
      </c>
      <c r="R3">
        <v>3</v>
      </c>
      <c r="S3">
        <v>4.241E-3</v>
      </c>
      <c r="T3">
        <v>1.494E-2</v>
      </c>
      <c r="U3">
        <v>0.86472000000000004</v>
      </c>
      <c r="V3">
        <v>2.9696000000000002E-3</v>
      </c>
      <c r="W3">
        <v>0.10803</v>
      </c>
      <c r="X3" s="19">
        <v>7.6488800000000005E-5</v>
      </c>
      <c r="Y3">
        <v>3.5699E-3</v>
      </c>
      <c r="Z3">
        <v>8.0000000000000002E-3</v>
      </c>
    </row>
    <row r="4" spans="1:26">
      <c r="B4" t="s">
        <v>439</v>
      </c>
      <c r="C4" t="s">
        <v>29</v>
      </c>
      <c r="D4">
        <v>0.441</v>
      </c>
      <c r="E4">
        <v>0.747</v>
      </c>
      <c r="F4">
        <v>0.44700000000000001</v>
      </c>
      <c r="G4">
        <v>77</v>
      </c>
      <c r="H4">
        <v>89</v>
      </c>
      <c r="I4">
        <v>0.55000000000000004</v>
      </c>
      <c r="J4">
        <v>0.26500000000000001</v>
      </c>
      <c r="K4">
        <v>0.441</v>
      </c>
      <c r="L4" t="s">
        <v>429</v>
      </c>
      <c r="M4" s="18">
        <v>1</v>
      </c>
      <c r="N4" t="s">
        <v>17</v>
      </c>
      <c r="O4" t="s">
        <v>19</v>
      </c>
      <c r="P4">
        <v>2</v>
      </c>
      <c r="Q4">
        <v>136</v>
      </c>
      <c r="R4">
        <v>3</v>
      </c>
      <c r="S4">
        <v>4.1311000000000004E-3</v>
      </c>
      <c r="T4">
        <v>1.4744999999999999E-2</v>
      </c>
      <c r="U4">
        <v>0.86043000000000003</v>
      </c>
      <c r="V4">
        <v>-5.3014999999999996E-4</v>
      </c>
      <c r="W4">
        <v>0.10460999999999999</v>
      </c>
      <c r="X4">
        <v>-2.8011000000000003E-4</v>
      </c>
      <c r="Y4">
        <v>3.8685E-3</v>
      </c>
      <c r="Z4">
        <v>8.9999999999999993E-3</v>
      </c>
    </row>
    <row r="5" spans="1:26">
      <c r="B5" s="21" t="s">
        <v>463</v>
      </c>
      <c r="C5" t="s">
        <v>29</v>
      </c>
      <c r="D5">
        <v>0.38500000000000001</v>
      </c>
      <c r="E5">
        <v>0.84199999999999997</v>
      </c>
      <c r="F5">
        <v>0.432</v>
      </c>
      <c r="G5">
        <v>85</v>
      </c>
      <c r="H5">
        <v>89</v>
      </c>
      <c r="I5">
        <v>0.51200000000000001</v>
      </c>
      <c r="J5">
        <v>0.193</v>
      </c>
      <c r="K5">
        <v>0.38500000000000001</v>
      </c>
      <c r="L5" t="s">
        <v>429</v>
      </c>
      <c r="M5" s="18">
        <v>1</v>
      </c>
      <c r="N5" t="s">
        <v>17</v>
      </c>
      <c r="O5" t="s">
        <v>19</v>
      </c>
      <c r="P5">
        <v>2</v>
      </c>
      <c r="Q5">
        <v>202</v>
      </c>
      <c r="R5">
        <v>1</v>
      </c>
      <c r="S5">
        <v>5.7495000000000003E-3</v>
      </c>
      <c r="T5">
        <v>1.839E-2</v>
      </c>
      <c r="U5">
        <v>0.82333000000000001</v>
      </c>
      <c r="V5">
        <v>-3.6108000000000001E-4</v>
      </c>
      <c r="W5">
        <v>0.11430999999999999</v>
      </c>
      <c r="X5">
        <v>3.6340999999999999E-4</v>
      </c>
      <c r="Y5">
        <v>3.5376000000000001E-3</v>
      </c>
      <c r="Z5">
        <v>8.0000000000000002E-3</v>
      </c>
    </row>
    <row r="6" spans="1:26">
      <c r="B6" s="15" t="s">
        <v>471</v>
      </c>
      <c r="C6" s="15" t="s">
        <v>29</v>
      </c>
      <c r="D6" s="15">
        <v>0.47199999999999998</v>
      </c>
      <c r="E6" s="15">
        <v>0.77200000000000002</v>
      </c>
      <c r="F6" s="15">
        <v>0.58699999999999997</v>
      </c>
      <c r="G6" s="15">
        <v>87</v>
      </c>
      <c r="H6" s="15">
        <v>89</v>
      </c>
      <c r="I6" s="15">
        <v>0.496</v>
      </c>
      <c r="J6" s="15">
        <v>0.34899999999999998</v>
      </c>
      <c r="K6" s="15">
        <v>0.47199999999999998</v>
      </c>
      <c r="L6" s="15" t="s">
        <v>429</v>
      </c>
      <c r="M6" s="29">
        <v>1</v>
      </c>
      <c r="N6" s="15" t="s">
        <v>17</v>
      </c>
      <c r="O6" s="15" t="s">
        <v>19</v>
      </c>
      <c r="P6" s="15">
        <v>2</v>
      </c>
      <c r="Q6" s="15">
        <v>154</v>
      </c>
      <c r="R6" s="15">
        <v>1</v>
      </c>
      <c r="S6" s="15">
        <v>6.1304000000000003E-3</v>
      </c>
      <c r="T6" s="15">
        <v>1.7961999999999999E-2</v>
      </c>
      <c r="U6" s="15">
        <v>0.82049000000000005</v>
      </c>
      <c r="V6" s="15">
        <v>5.7783000000000001E-3</v>
      </c>
      <c r="W6" s="15">
        <v>0.11346000000000001</v>
      </c>
      <c r="X6" s="15">
        <v>-3.9413000000000002E-4</v>
      </c>
      <c r="Y6" s="15">
        <v>3.3116E-3</v>
      </c>
      <c r="Z6" s="15">
        <v>7.0000000000000001E-3</v>
      </c>
    </row>
    <row r="7" spans="1:26">
      <c r="B7" t="s">
        <v>473</v>
      </c>
      <c r="C7" s="21" t="s">
        <v>463</v>
      </c>
      <c r="D7">
        <v>0.52100000000000002</v>
      </c>
      <c r="E7">
        <v>0.74399999999999999</v>
      </c>
      <c r="F7">
        <v>0.55800000000000005</v>
      </c>
      <c r="G7">
        <v>65</v>
      </c>
      <c r="H7">
        <v>85</v>
      </c>
      <c r="I7">
        <v>0.57699999999999996</v>
      </c>
      <c r="J7">
        <v>0.34399999999999997</v>
      </c>
      <c r="K7">
        <v>0.52100000000000002</v>
      </c>
      <c r="L7" t="s">
        <v>429</v>
      </c>
      <c r="M7" s="18">
        <v>1</v>
      </c>
      <c r="N7" t="s">
        <v>17</v>
      </c>
      <c r="O7" t="s">
        <v>19</v>
      </c>
      <c r="P7">
        <v>2</v>
      </c>
      <c r="Q7">
        <v>130</v>
      </c>
      <c r="R7">
        <v>1</v>
      </c>
      <c r="S7">
        <v>3.4061999999999999E-3</v>
      </c>
      <c r="T7">
        <v>1.3756000000000001E-2</v>
      </c>
      <c r="U7">
        <v>0.87929000000000002</v>
      </c>
      <c r="V7">
        <v>4.5510000000000004E-3</v>
      </c>
      <c r="W7">
        <v>0.10795</v>
      </c>
      <c r="X7">
        <v>-4.9770999999999995E-4</v>
      </c>
      <c r="Y7">
        <v>3.5566E-3</v>
      </c>
      <c r="Z7">
        <v>8.0000000000000002E-3</v>
      </c>
    </row>
    <row r="8" spans="1:26">
      <c r="B8" s="21" t="s">
        <v>472</v>
      </c>
      <c r="C8" t="s">
        <v>439</v>
      </c>
      <c r="D8">
        <v>0.56699999999999995</v>
      </c>
      <c r="E8">
        <v>0.79300000000000004</v>
      </c>
      <c r="F8">
        <v>0.46400000000000002</v>
      </c>
      <c r="G8">
        <v>76</v>
      </c>
      <c r="H8">
        <v>77</v>
      </c>
      <c r="I8">
        <v>0.753</v>
      </c>
      <c r="J8">
        <v>0.29399999999999998</v>
      </c>
      <c r="K8">
        <v>0.56699999999999995</v>
      </c>
      <c r="L8" t="s">
        <v>429</v>
      </c>
      <c r="M8" s="18">
        <v>1</v>
      </c>
      <c r="N8" t="s">
        <v>17</v>
      </c>
      <c r="O8" t="s">
        <v>19</v>
      </c>
      <c r="P8">
        <v>2</v>
      </c>
      <c r="Q8">
        <v>171</v>
      </c>
      <c r="R8">
        <v>1</v>
      </c>
      <c r="S8">
        <v>4.5589999999999997E-3</v>
      </c>
      <c r="T8">
        <v>1.6376000000000002E-2</v>
      </c>
      <c r="U8">
        <v>0.85338000000000003</v>
      </c>
      <c r="V8">
        <v>4.2326999999999998E-3</v>
      </c>
      <c r="W8">
        <v>0.11583</v>
      </c>
      <c r="X8">
        <v>3.7397999999999999E-4</v>
      </c>
      <c r="Y8">
        <v>3.2813999999999999E-3</v>
      </c>
      <c r="Z8">
        <v>7.0000000000000001E-3</v>
      </c>
    </row>
  </sheetData>
  <mergeCells count="9">
    <mergeCell ref="K1:M1"/>
    <mergeCell ref="N1:Z1"/>
    <mergeCell ref="V2:Y2"/>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8"/>
  <sheetViews>
    <sheetView workbookViewId="0">
      <selection activeCell="A4" sqref="A4"/>
    </sheetView>
  </sheetViews>
  <sheetFormatPr baseColWidth="10" defaultRowHeight="15" x14ac:dyDescent="0"/>
  <cols>
    <col min="1" max="1" width="15.1640625" customWidth="1"/>
    <col min="2" max="2" width="28.5" customWidth="1"/>
  </cols>
  <sheetData>
    <row r="1" spans="1:26">
      <c r="A1" s="77" t="s">
        <v>455</v>
      </c>
      <c r="B1" s="79" t="s">
        <v>3</v>
      </c>
      <c r="C1" s="79" t="s">
        <v>4</v>
      </c>
      <c r="D1" s="81" t="s">
        <v>2</v>
      </c>
      <c r="E1" s="83" t="s">
        <v>1</v>
      </c>
      <c r="F1" s="84"/>
      <c r="G1" s="30"/>
      <c r="H1" s="73" t="s">
        <v>31</v>
      </c>
      <c r="I1" s="71"/>
      <c r="J1" s="85"/>
      <c r="K1" s="70" t="s">
        <v>5</v>
      </c>
      <c r="L1" s="71"/>
      <c r="M1" s="72"/>
      <c r="N1" s="73" t="s">
        <v>6</v>
      </c>
      <c r="O1" s="71"/>
      <c r="P1" s="71"/>
      <c r="Q1" s="71"/>
      <c r="R1" s="71"/>
      <c r="S1" s="71"/>
      <c r="T1" s="71"/>
      <c r="U1" s="71"/>
      <c r="V1" s="71"/>
      <c r="W1" s="71"/>
      <c r="X1" s="71"/>
      <c r="Y1" s="71"/>
      <c r="Z1" s="72"/>
    </row>
    <row r="2" spans="1:26" ht="75">
      <c r="A2" s="78"/>
      <c r="B2" s="80"/>
      <c r="C2" s="80"/>
      <c r="D2" s="82"/>
      <c r="E2" s="27" t="s">
        <v>12</v>
      </c>
      <c r="F2" s="28" t="s">
        <v>13</v>
      </c>
      <c r="G2" s="28" t="s">
        <v>30</v>
      </c>
      <c r="H2" s="28" t="s">
        <v>30</v>
      </c>
      <c r="I2" s="27" t="s">
        <v>12</v>
      </c>
      <c r="J2" s="28" t="s">
        <v>13</v>
      </c>
      <c r="K2" s="28" t="s">
        <v>14</v>
      </c>
      <c r="L2" s="27" t="s">
        <v>15</v>
      </c>
      <c r="M2" s="28" t="s">
        <v>16</v>
      </c>
      <c r="N2" s="27" t="s">
        <v>18</v>
      </c>
      <c r="O2" s="28" t="s">
        <v>20</v>
      </c>
      <c r="P2" s="28" t="s">
        <v>21</v>
      </c>
      <c r="Q2" s="28" t="s">
        <v>22</v>
      </c>
      <c r="R2" s="28" t="s">
        <v>23</v>
      </c>
      <c r="S2" s="28" t="s">
        <v>25</v>
      </c>
      <c r="T2" s="28" t="s">
        <v>26</v>
      </c>
      <c r="U2" s="28" t="s">
        <v>27</v>
      </c>
      <c r="V2" s="74" t="s">
        <v>7</v>
      </c>
      <c r="W2" s="75"/>
      <c r="X2" s="75"/>
      <c r="Y2" s="76"/>
      <c r="Z2" s="28" t="s">
        <v>28</v>
      </c>
    </row>
    <row r="3" spans="1:26">
      <c r="A3" s="1" t="s">
        <v>507</v>
      </c>
      <c r="B3" s="1" t="s">
        <v>439</v>
      </c>
      <c r="C3" t="s">
        <v>463</v>
      </c>
      <c r="D3" s="2">
        <v>0.78500000000000003</v>
      </c>
      <c r="E3" s="2">
        <v>0.876</v>
      </c>
      <c r="F3" s="2">
        <v>0.86599999999999999</v>
      </c>
      <c r="G3" s="2">
        <v>51</v>
      </c>
      <c r="H3">
        <v>62</v>
      </c>
      <c r="I3" s="2">
        <v>0.73199999999999998</v>
      </c>
      <c r="J3" s="2">
        <v>0.69399999999999995</v>
      </c>
      <c r="K3" s="2">
        <v>0.78500000000000003</v>
      </c>
      <c r="L3" s="2" t="s">
        <v>474</v>
      </c>
      <c r="M3" s="18">
        <v>1</v>
      </c>
      <c r="N3" t="s">
        <v>17</v>
      </c>
      <c r="O3" t="s">
        <v>19</v>
      </c>
      <c r="P3">
        <v>2</v>
      </c>
      <c r="Q3" s="2">
        <v>121</v>
      </c>
      <c r="R3">
        <v>2</v>
      </c>
      <c r="S3" s="1">
        <v>4.3471999999999998E-3</v>
      </c>
      <c r="T3" s="2">
        <v>1.5540999999999999E-2</v>
      </c>
      <c r="U3" s="1">
        <v>0.86834</v>
      </c>
      <c r="V3" s="1">
        <v>4.1329000000000002E-4</v>
      </c>
      <c r="W3" s="2">
        <v>0.11398999999999999</v>
      </c>
      <c r="X3" s="2">
        <v>-2.4693000000000002E-4</v>
      </c>
      <c r="Y3" s="2">
        <v>3.4811E-3</v>
      </c>
      <c r="Z3" s="1">
        <v>8.0000000000000002E-3</v>
      </c>
    </row>
    <row r="4" spans="1:26">
      <c r="B4" t="s">
        <v>439</v>
      </c>
      <c r="C4" t="s">
        <v>465</v>
      </c>
      <c r="D4">
        <v>0.80900000000000005</v>
      </c>
      <c r="E4">
        <v>0.81200000000000006</v>
      </c>
      <c r="F4">
        <v>0.94499999999999995</v>
      </c>
      <c r="G4">
        <v>51</v>
      </c>
      <c r="H4">
        <v>90</v>
      </c>
      <c r="I4">
        <v>0.82699999999999996</v>
      </c>
      <c r="J4">
        <v>0.63900000000000001</v>
      </c>
      <c r="K4">
        <v>0.80900000000000005</v>
      </c>
      <c r="L4" t="s">
        <v>429</v>
      </c>
      <c r="M4" s="18">
        <v>1</v>
      </c>
      <c r="N4" t="s">
        <v>17</v>
      </c>
      <c r="O4" t="s">
        <v>19</v>
      </c>
      <c r="P4">
        <v>2</v>
      </c>
      <c r="Q4">
        <v>158</v>
      </c>
      <c r="R4">
        <v>1</v>
      </c>
      <c r="S4">
        <v>2.7626E-3</v>
      </c>
      <c r="T4">
        <v>1.2748000000000001E-2</v>
      </c>
      <c r="U4">
        <v>0.90471999999999997</v>
      </c>
      <c r="V4">
        <v>5.4976000000000001E-3</v>
      </c>
      <c r="W4">
        <v>0.1158</v>
      </c>
      <c r="X4">
        <v>-1.6768999999999999E-4</v>
      </c>
      <c r="Y4">
        <v>3.2713E-3</v>
      </c>
      <c r="Z4">
        <v>7.0000000000000001E-3</v>
      </c>
    </row>
    <row r="5" spans="1:26">
      <c r="B5" s="21" t="s">
        <v>463</v>
      </c>
      <c r="C5" t="s">
        <v>465</v>
      </c>
      <c r="D5">
        <v>0.77900000000000003</v>
      </c>
      <c r="E5">
        <v>0.78500000000000003</v>
      </c>
      <c r="F5">
        <v>0.94199999999999995</v>
      </c>
      <c r="G5">
        <v>62</v>
      </c>
      <c r="H5">
        <v>90</v>
      </c>
      <c r="I5">
        <v>0.76800000000000002</v>
      </c>
      <c r="J5">
        <v>0.627</v>
      </c>
      <c r="K5">
        <v>0.77900000000000003</v>
      </c>
      <c r="L5" t="s">
        <v>429</v>
      </c>
      <c r="M5" s="18">
        <v>1</v>
      </c>
      <c r="N5" t="s">
        <v>17</v>
      </c>
      <c r="O5" t="s">
        <v>19</v>
      </c>
      <c r="P5">
        <v>2</v>
      </c>
      <c r="Q5">
        <v>141</v>
      </c>
      <c r="R5">
        <v>0</v>
      </c>
      <c r="S5">
        <v>3.0075000000000002E-3</v>
      </c>
      <c r="T5">
        <v>1.2926E-2</v>
      </c>
      <c r="U5">
        <v>0.88419000000000003</v>
      </c>
      <c r="V5">
        <v>2.9924999999999999E-3</v>
      </c>
      <c r="W5">
        <v>0.10488</v>
      </c>
      <c r="X5" s="19">
        <v>-9.1094000000000006E-5</v>
      </c>
      <c r="Y5">
        <v>3.7491E-3</v>
      </c>
      <c r="Z5">
        <v>8.0000000000000002E-3</v>
      </c>
    </row>
    <row r="6" spans="1:26">
      <c r="B6" s="15" t="s">
        <v>471</v>
      </c>
      <c r="C6" s="15" t="s">
        <v>465</v>
      </c>
      <c r="D6" s="15">
        <v>0.65900000000000003</v>
      </c>
      <c r="E6" s="15">
        <v>0.89900000000000002</v>
      </c>
      <c r="F6" s="15">
        <v>0.78300000000000003</v>
      </c>
      <c r="G6" s="15">
        <v>47</v>
      </c>
      <c r="H6" s="15">
        <v>90</v>
      </c>
      <c r="I6" s="15">
        <v>0.88400000000000001</v>
      </c>
      <c r="J6" s="15">
        <v>0.33300000000000002</v>
      </c>
      <c r="K6" s="15">
        <v>0.65900000000000003</v>
      </c>
      <c r="L6" s="15" t="s">
        <v>430</v>
      </c>
      <c r="M6" s="29">
        <v>1</v>
      </c>
      <c r="N6" s="15" t="s">
        <v>17</v>
      </c>
      <c r="O6" s="15" t="s">
        <v>19</v>
      </c>
      <c r="P6" s="15">
        <v>2</v>
      </c>
      <c r="Q6" s="15">
        <v>96</v>
      </c>
      <c r="R6" s="15">
        <v>1</v>
      </c>
      <c r="S6" s="15">
        <v>1.9846E-3</v>
      </c>
      <c r="T6" s="15">
        <v>1.0805E-2</v>
      </c>
      <c r="U6" s="15">
        <v>0.94693000000000005</v>
      </c>
      <c r="V6" s="15">
        <v>1.025E-2</v>
      </c>
      <c r="W6" s="15">
        <v>0.13436000000000001</v>
      </c>
      <c r="X6" s="15">
        <v>-3.366E-4</v>
      </c>
      <c r="Y6" s="15">
        <v>2.5899999999999999E-3</v>
      </c>
      <c r="Z6" s="15">
        <v>6.0000000000000001E-3</v>
      </c>
    </row>
    <row r="7" spans="1:26">
      <c r="B7" t="s">
        <v>466</v>
      </c>
      <c r="C7" s="21" t="s">
        <v>463</v>
      </c>
      <c r="D7">
        <v>0.70299999999999996</v>
      </c>
      <c r="E7">
        <v>0.97</v>
      </c>
      <c r="F7">
        <v>0.64100000000000001</v>
      </c>
      <c r="G7">
        <v>54</v>
      </c>
      <c r="H7">
        <v>62</v>
      </c>
      <c r="I7">
        <v>0.83399999999999996</v>
      </c>
      <c r="J7">
        <v>0.46500000000000002</v>
      </c>
      <c r="K7">
        <v>0.70299999999999996</v>
      </c>
      <c r="L7" t="s">
        <v>429</v>
      </c>
      <c r="M7" s="18">
        <v>1</v>
      </c>
      <c r="N7" t="s">
        <v>17</v>
      </c>
      <c r="O7" t="s">
        <v>19</v>
      </c>
      <c r="P7">
        <v>2</v>
      </c>
      <c r="Q7">
        <v>150</v>
      </c>
      <c r="R7">
        <v>0</v>
      </c>
      <c r="S7">
        <v>2.8687000000000001E-3</v>
      </c>
      <c r="T7">
        <v>1.299E-2</v>
      </c>
      <c r="U7">
        <v>0.91801999999999995</v>
      </c>
      <c r="V7">
        <v>4.8793999999999999E-3</v>
      </c>
      <c r="W7">
        <v>0.12562000000000001</v>
      </c>
      <c r="X7" s="19">
        <v>-6.07751E-5</v>
      </c>
      <c r="Y7">
        <v>3.0230000000000001E-3</v>
      </c>
      <c r="Z7">
        <v>7.0000000000000001E-3</v>
      </c>
    </row>
    <row r="8" spans="1:26">
      <c r="B8" s="21" t="s">
        <v>468</v>
      </c>
      <c r="C8" t="s">
        <v>439</v>
      </c>
      <c r="D8">
        <v>0.73599999999999999</v>
      </c>
      <c r="E8">
        <v>0.97</v>
      </c>
      <c r="F8">
        <v>0.68300000000000005</v>
      </c>
      <c r="G8">
        <v>61</v>
      </c>
      <c r="H8">
        <v>51</v>
      </c>
      <c r="I8">
        <v>0.80900000000000005</v>
      </c>
      <c r="J8">
        <v>0.55500000000000005</v>
      </c>
      <c r="K8">
        <v>0.73599999999999999</v>
      </c>
      <c r="L8" t="s">
        <v>430</v>
      </c>
      <c r="M8" s="18">
        <v>1</v>
      </c>
      <c r="N8" t="s">
        <v>17</v>
      </c>
      <c r="O8" t="s">
        <v>19</v>
      </c>
      <c r="P8">
        <v>2</v>
      </c>
      <c r="Q8">
        <v>146</v>
      </c>
      <c r="R8">
        <v>1</v>
      </c>
      <c r="S8">
        <v>1.7930000000000001E-3</v>
      </c>
      <c r="T8">
        <v>9.9805999999999992E-3</v>
      </c>
      <c r="U8">
        <v>0.95109999999999995</v>
      </c>
      <c r="V8">
        <v>7.7457999999999997E-3</v>
      </c>
      <c r="W8">
        <v>0.12920000000000001</v>
      </c>
      <c r="X8">
        <v>1.2695999999999999E-4</v>
      </c>
      <c r="Y8">
        <v>2.7921000000000001E-3</v>
      </c>
      <c r="Z8">
        <v>6.0000000000000001E-3</v>
      </c>
    </row>
  </sheetData>
  <mergeCells count="9">
    <mergeCell ref="K1:M1"/>
    <mergeCell ref="N1:Z1"/>
    <mergeCell ref="V2:Y2"/>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38"/>
  <sheetViews>
    <sheetView workbookViewId="0">
      <selection activeCell="K37" sqref="K37"/>
    </sheetView>
  </sheetViews>
  <sheetFormatPr baseColWidth="10" defaultRowHeight="15" x14ac:dyDescent="0"/>
  <cols>
    <col min="1" max="1" width="19.1640625" customWidth="1"/>
    <col min="2" max="2" width="12.5" customWidth="1"/>
    <col min="3" max="3" width="9.6640625" customWidth="1"/>
    <col min="4" max="4" width="13.5" customWidth="1"/>
    <col min="5" max="5" width="19.83203125" customWidth="1"/>
    <col min="6" max="7" width="17.1640625" customWidth="1"/>
    <col min="8" max="8" width="18" customWidth="1"/>
    <col min="9" max="9" width="17.6640625" customWidth="1"/>
    <col min="10" max="10" width="14.6640625" customWidth="1"/>
    <col min="11" max="11" width="17.6640625" customWidth="1"/>
    <col min="12" max="12" width="15.6640625" customWidth="1"/>
    <col min="13" max="13" width="36.5" customWidth="1"/>
    <col min="14" max="14" width="9.1640625" customWidth="1"/>
    <col min="15" max="15" width="13.83203125" customWidth="1"/>
    <col min="17" max="17" width="9.5" customWidth="1"/>
    <col min="21" max="21" width="12" customWidth="1"/>
  </cols>
  <sheetData>
    <row r="1" spans="1:25" s="4" customFormat="1" ht="15" customHeight="1">
      <c r="A1" s="57"/>
      <c r="B1" s="57" t="s">
        <v>3</v>
      </c>
      <c r="C1" s="57" t="s">
        <v>4</v>
      </c>
      <c r="D1" s="59" t="s">
        <v>2</v>
      </c>
      <c r="E1" s="60" t="s">
        <v>1</v>
      </c>
      <c r="F1" s="61"/>
      <c r="G1" s="62" t="s">
        <v>31</v>
      </c>
      <c r="H1" s="63"/>
      <c r="I1" s="64"/>
      <c r="J1" s="86" t="s">
        <v>5</v>
      </c>
      <c r="K1" s="87"/>
      <c r="L1" s="87"/>
      <c r="M1" s="50" t="s">
        <v>6</v>
      </c>
      <c r="N1" s="51"/>
      <c r="O1" s="51"/>
      <c r="P1" s="51"/>
      <c r="Q1" s="51"/>
      <c r="R1" s="51"/>
      <c r="S1" s="51"/>
      <c r="T1" s="51"/>
      <c r="U1" s="51"/>
      <c r="V1" s="51"/>
      <c r="W1" s="51"/>
      <c r="X1" s="51"/>
      <c r="Y1" s="51"/>
    </row>
    <row r="2" spans="1:25" s="5" customFormat="1" ht="45">
      <c r="A2" s="58"/>
      <c r="B2" s="58"/>
      <c r="C2" s="58"/>
      <c r="D2" s="58"/>
      <c r="E2" s="6" t="s">
        <v>12</v>
      </c>
      <c r="F2" s="7" t="s">
        <v>13</v>
      </c>
      <c r="G2" s="7" t="s">
        <v>30</v>
      </c>
      <c r="H2" s="6" t="s">
        <v>12</v>
      </c>
      <c r="I2" s="7" t="s">
        <v>13</v>
      </c>
      <c r="J2" s="7" t="s">
        <v>14</v>
      </c>
      <c r="K2" s="6" t="s">
        <v>15</v>
      </c>
      <c r="L2" s="7" t="s">
        <v>16</v>
      </c>
      <c r="M2" s="6" t="s">
        <v>18</v>
      </c>
      <c r="N2" s="7" t="s">
        <v>20</v>
      </c>
      <c r="O2" s="7" t="s">
        <v>21</v>
      </c>
      <c r="P2" s="7" t="s">
        <v>22</v>
      </c>
      <c r="Q2" s="7" t="s">
        <v>23</v>
      </c>
      <c r="R2" s="7" t="s">
        <v>25</v>
      </c>
      <c r="S2" s="7" t="s">
        <v>26</v>
      </c>
      <c r="T2" s="7" t="s">
        <v>27</v>
      </c>
      <c r="U2" s="52" t="s">
        <v>7</v>
      </c>
      <c r="V2" s="53"/>
      <c r="W2" s="53"/>
      <c r="X2" s="54"/>
      <c r="Y2" s="7" t="s">
        <v>28</v>
      </c>
    </row>
    <row r="3" spans="1:25">
      <c r="A3" s="3" t="s">
        <v>0</v>
      </c>
      <c r="B3" t="s">
        <v>439</v>
      </c>
      <c r="C3" t="s">
        <v>477</v>
      </c>
      <c r="D3" s="1">
        <v>0.70699999999999996</v>
      </c>
      <c r="E3" s="1">
        <v>0.96499999999999997</v>
      </c>
      <c r="F3" s="1">
        <v>0.98099999999999998</v>
      </c>
      <c r="G3" s="1" t="s">
        <v>32</v>
      </c>
      <c r="H3" s="1">
        <v>0.42</v>
      </c>
      <c r="I3" s="1">
        <v>0.78800000000000003</v>
      </c>
      <c r="J3" s="1">
        <v>0.70699999999999996</v>
      </c>
      <c r="K3" s="1" t="s">
        <v>41</v>
      </c>
      <c r="L3" s="9">
        <v>1</v>
      </c>
      <c r="M3" s="1" t="s">
        <v>17</v>
      </c>
      <c r="N3" s="1" t="s">
        <v>19</v>
      </c>
      <c r="O3" s="1">
        <v>2</v>
      </c>
      <c r="P3" s="1">
        <v>127</v>
      </c>
      <c r="Q3" s="1" t="s">
        <v>24</v>
      </c>
      <c r="R3" s="1">
        <v>1.9892999999999998E-3</v>
      </c>
      <c r="S3" s="1">
        <v>1.3448E-2</v>
      </c>
      <c r="T3" s="1">
        <v>0.96843000000000001</v>
      </c>
      <c r="U3" s="1" t="s">
        <v>8</v>
      </c>
      <c r="V3" s="1" t="s">
        <v>9</v>
      </c>
      <c r="W3" s="1" t="s">
        <v>10</v>
      </c>
      <c r="X3" s="1" t="s">
        <v>11</v>
      </c>
      <c r="Y3" s="1">
        <v>3.0000000000000001E-3</v>
      </c>
    </row>
    <row r="4" spans="1:25">
      <c r="B4" t="s">
        <v>439</v>
      </c>
      <c r="C4" t="s">
        <v>29</v>
      </c>
      <c r="D4" s="1">
        <v>0.433</v>
      </c>
      <c r="E4" s="2">
        <v>0.97799999999999998</v>
      </c>
      <c r="F4" s="2">
        <v>0.71399999999999997</v>
      </c>
      <c r="G4" s="2" t="s">
        <v>33</v>
      </c>
      <c r="H4" s="2">
        <v>0.47</v>
      </c>
      <c r="I4" s="2">
        <v>0.35899999999999999</v>
      </c>
      <c r="J4" s="1">
        <v>0.433</v>
      </c>
      <c r="K4" s="2" t="s">
        <v>34</v>
      </c>
      <c r="L4" s="8">
        <v>1</v>
      </c>
      <c r="M4" s="1" t="s">
        <v>17</v>
      </c>
      <c r="N4" s="1" t="s">
        <v>19</v>
      </c>
      <c r="O4" s="1">
        <v>2</v>
      </c>
      <c r="P4">
        <v>178</v>
      </c>
      <c r="Q4" s="1" t="s">
        <v>24</v>
      </c>
      <c r="R4" s="2">
        <v>9.1482000000000004E-3</v>
      </c>
      <c r="S4" s="2">
        <v>2.8837999999999999E-2</v>
      </c>
      <c r="T4" s="2">
        <v>0.85006999999999999</v>
      </c>
      <c r="U4" s="2" t="s">
        <v>35</v>
      </c>
      <c r="V4" s="2" t="s">
        <v>36</v>
      </c>
      <c r="W4" s="1" t="s">
        <v>37</v>
      </c>
      <c r="X4" s="1" t="s">
        <v>38</v>
      </c>
      <c r="Y4" s="1">
        <v>4.0000000000000001E-3</v>
      </c>
    </row>
    <row r="5" spans="1:25">
      <c r="B5" t="s">
        <v>39</v>
      </c>
      <c r="C5" t="s">
        <v>29</v>
      </c>
      <c r="D5" s="1">
        <v>0.36699999999999999</v>
      </c>
      <c r="E5" s="2">
        <v>0.97899999999999998</v>
      </c>
      <c r="F5" s="2">
        <v>0.73299999999999998</v>
      </c>
      <c r="G5" s="2" t="s">
        <v>40</v>
      </c>
      <c r="H5" s="2">
        <v>0.46800000000000003</v>
      </c>
      <c r="I5" s="2">
        <v>0.193</v>
      </c>
      <c r="J5" s="1">
        <v>0.36699999999999999</v>
      </c>
      <c r="K5" s="2" t="s">
        <v>41</v>
      </c>
      <c r="L5" s="8">
        <v>1</v>
      </c>
      <c r="M5" s="1" t="s">
        <v>17</v>
      </c>
      <c r="N5" s="1" t="s">
        <v>19</v>
      </c>
      <c r="O5" s="1">
        <v>2</v>
      </c>
      <c r="P5">
        <v>192</v>
      </c>
      <c r="Q5" t="s">
        <v>42</v>
      </c>
      <c r="R5" s="1">
        <v>3.1400999999999998E-3</v>
      </c>
      <c r="S5" s="2">
        <v>1.8679000000000001E-2</v>
      </c>
      <c r="T5" s="2">
        <v>0.94608999999999999</v>
      </c>
      <c r="U5" s="1" t="s">
        <v>43</v>
      </c>
      <c r="V5" s="1" t="s">
        <v>44</v>
      </c>
      <c r="W5" s="1" t="s">
        <v>45</v>
      </c>
      <c r="X5" s="1" t="s">
        <v>46</v>
      </c>
      <c r="Y5" s="1">
        <v>4.0000000000000001E-3</v>
      </c>
    </row>
    <row r="6" spans="1:25">
      <c r="B6" t="s">
        <v>476</v>
      </c>
      <c r="C6" t="s">
        <v>29</v>
      </c>
      <c r="D6" s="2">
        <v>0.28499999999999998</v>
      </c>
      <c r="E6" s="2">
        <v>0.98399999999999999</v>
      </c>
      <c r="F6" s="2">
        <v>0.54300000000000004</v>
      </c>
      <c r="G6" s="2" t="s">
        <v>47</v>
      </c>
      <c r="H6" s="2">
        <v>0.47399999999999998</v>
      </c>
      <c r="I6" s="2">
        <v>0.14299999999999999</v>
      </c>
      <c r="J6" s="2">
        <v>0.28499999999999998</v>
      </c>
      <c r="K6" s="2" t="s">
        <v>41</v>
      </c>
      <c r="L6" s="8">
        <v>1</v>
      </c>
      <c r="M6" s="1" t="s">
        <v>17</v>
      </c>
      <c r="N6" s="1" t="s">
        <v>19</v>
      </c>
      <c r="O6" s="1">
        <v>2</v>
      </c>
      <c r="P6">
        <v>150</v>
      </c>
      <c r="Q6" t="s">
        <v>42</v>
      </c>
      <c r="R6" s="2">
        <v>4.9502000000000001E-3</v>
      </c>
      <c r="S6" s="2">
        <v>2.3453000000000002E-2</v>
      </c>
      <c r="T6" s="2">
        <v>0.90925</v>
      </c>
      <c r="U6" s="1" t="s">
        <v>48</v>
      </c>
      <c r="V6" s="1" t="s">
        <v>49</v>
      </c>
      <c r="W6" s="1" t="s">
        <v>50</v>
      </c>
      <c r="X6" s="2" t="s">
        <v>51</v>
      </c>
      <c r="Y6" s="1">
        <v>4.0000000000000001E-3</v>
      </c>
    </row>
    <row r="7" spans="1:25">
      <c r="B7" t="s">
        <v>473</v>
      </c>
      <c r="C7" t="s">
        <v>477</v>
      </c>
      <c r="D7" s="2">
        <v>0.47299999999999998</v>
      </c>
      <c r="E7" s="2">
        <v>0.96</v>
      </c>
      <c r="F7" s="2">
        <v>0.83799999999999997</v>
      </c>
      <c r="G7" s="2" t="s">
        <v>53</v>
      </c>
      <c r="H7" s="2">
        <v>0.372</v>
      </c>
      <c r="I7" s="2">
        <v>0.316</v>
      </c>
      <c r="J7" s="2">
        <v>0.47299999999999998</v>
      </c>
      <c r="K7" s="2" t="s">
        <v>41</v>
      </c>
      <c r="L7" s="8">
        <v>1</v>
      </c>
      <c r="M7" s="1" t="s">
        <v>17</v>
      </c>
      <c r="N7" s="1" t="s">
        <v>19</v>
      </c>
      <c r="O7" s="1">
        <v>2</v>
      </c>
      <c r="P7">
        <v>154</v>
      </c>
      <c r="Q7" t="s">
        <v>54</v>
      </c>
      <c r="R7" s="1">
        <v>2.8251000000000001E-3</v>
      </c>
      <c r="S7" s="2">
        <v>1.8792E-2</v>
      </c>
      <c r="T7" s="2">
        <v>0.95692999999999995</v>
      </c>
      <c r="U7" s="1" t="s">
        <v>55</v>
      </c>
      <c r="V7" s="1" t="s">
        <v>56</v>
      </c>
      <c r="W7" s="1" t="s">
        <v>57</v>
      </c>
      <c r="X7" s="2" t="s">
        <v>58</v>
      </c>
      <c r="Y7" s="2">
        <v>3.0000000000000001E-3</v>
      </c>
    </row>
    <row r="8" spans="1:25">
      <c r="B8" t="s">
        <v>475</v>
      </c>
      <c r="C8" t="s">
        <v>439</v>
      </c>
      <c r="D8" s="2">
        <v>0.52500000000000002</v>
      </c>
      <c r="E8" s="2">
        <v>0.97499999999999998</v>
      </c>
      <c r="F8" s="2">
        <v>0.78900000000000003</v>
      </c>
      <c r="G8" s="2" t="s">
        <v>59</v>
      </c>
      <c r="H8" s="2">
        <v>0.68200000000000005</v>
      </c>
      <c r="I8" s="2">
        <v>0.32500000000000001</v>
      </c>
      <c r="J8" s="2">
        <v>0.52500000000000002</v>
      </c>
      <c r="K8" s="2" t="s">
        <v>41</v>
      </c>
      <c r="L8" s="8">
        <v>1</v>
      </c>
      <c r="M8" s="1" t="s">
        <v>17</v>
      </c>
      <c r="N8" s="1" t="s">
        <v>19</v>
      </c>
      <c r="O8" s="1">
        <v>2</v>
      </c>
      <c r="P8">
        <v>147</v>
      </c>
      <c r="Q8" t="s">
        <v>42</v>
      </c>
      <c r="R8" s="2">
        <v>8.3672999999999994E-3</v>
      </c>
      <c r="S8" s="2">
        <v>3.2340000000000001E-2</v>
      </c>
      <c r="T8" s="2">
        <v>0.87888999999999995</v>
      </c>
      <c r="U8" s="1" t="s">
        <v>60</v>
      </c>
      <c r="V8" s="1" t="s">
        <v>61</v>
      </c>
      <c r="W8" s="1" t="s">
        <v>62</v>
      </c>
      <c r="X8" s="1" t="s">
        <v>63</v>
      </c>
      <c r="Y8" s="2">
        <v>3.0000000000000001E-3</v>
      </c>
    </row>
    <row r="9" spans="1:25">
      <c r="A9" s="3" t="s">
        <v>64</v>
      </c>
      <c r="B9" t="s">
        <v>439</v>
      </c>
      <c r="C9" t="s">
        <v>477</v>
      </c>
      <c r="D9" s="2">
        <v>0.66300000000000003</v>
      </c>
      <c r="E9" s="1">
        <v>0.90700000000000003</v>
      </c>
      <c r="F9" s="1">
        <v>0.98699999999999999</v>
      </c>
      <c r="G9" s="1" t="s">
        <v>65</v>
      </c>
      <c r="H9" s="1">
        <v>0.33600000000000002</v>
      </c>
      <c r="I9" s="1">
        <v>0.77500000000000002</v>
      </c>
      <c r="J9" s="1">
        <v>0.66300000000000003</v>
      </c>
      <c r="K9" s="1" t="s">
        <v>34</v>
      </c>
      <c r="L9" s="9">
        <v>1</v>
      </c>
      <c r="M9" s="1" t="s">
        <v>17</v>
      </c>
      <c r="N9" s="1" t="s">
        <v>19</v>
      </c>
      <c r="O9" s="1">
        <v>2</v>
      </c>
      <c r="P9">
        <v>120</v>
      </c>
      <c r="Q9" s="1" t="s">
        <v>24</v>
      </c>
      <c r="R9" s="1">
        <v>5.1647000000000004E-3</v>
      </c>
      <c r="S9" s="1">
        <v>2.0746000000000001E-2</v>
      </c>
      <c r="T9" s="1">
        <v>0.91976999999999998</v>
      </c>
      <c r="U9" s="1" t="s">
        <v>66</v>
      </c>
      <c r="V9" s="1" t="s">
        <v>67</v>
      </c>
      <c r="W9" s="1" t="s">
        <v>68</v>
      </c>
      <c r="X9" s="1" t="s">
        <v>69</v>
      </c>
      <c r="Y9" s="1">
        <v>4.0000000000000001E-3</v>
      </c>
    </row>
    <row r="10" spans="1:25">
      <c r="B10" t="s">
        <v>439</v>
      </c>
      <c r="C10" t="s">
        <v>29</v>
      </c>
      <c r="D10" s="1">
        <v>0.49299999999999999</v>
      </c>
      <c r="E10" s="1">
        <v>0.97499999999999998</v>
      </c>
      <c r="F10" s="1">
        <v>0.71299999999999997</v>
      </c>
      <c r="G10" s="1" t="s">
        <v>70</v>
      </c>
      <c r="H10" s="1">
        <v>0.46500000000000002</v>
      </c>
      <c r="I10" s="1">
        <v>0.442</v>
      </c>
      <c r="J10" s="1">
        <v>0.49299999999999999</v>
      </c>
      <c r="K10" s="1" t="s">
        <v>34</v>
      </c>
      <c r="L10" s="9">
        <v>1</v>
      </c>
      <c r="M10" s="1" t="s">
        <v>17</v>
      </c>
      <c r="N10" s="1" t="s">
        <v>19</v>
      </c>
      <c r="O10" s="1">
        <v>2</v>
      </c>
      <c r="P10" s="1">
        <v>200</v>
      </c>
      <c r="Q10" s="1" t="s">
        <v>24</v>
      </c>
      <c r="R10" s="1">
        <v>4.5710000000000004E-3</v>
      </c>
      <c r="S10" s="1">
        <v>2.138E-2</v>
      </c>
      <c r="T10" s="1">
        <v>0.92961000000000005</v>
      </c>
      <c r="U10" s="1" t="s">
        <v>71</v>
      </c>
      <c r="V10" s="1" t="s">
        <v>72</v>
      </c>
      <c r="W10" s="1" t="s">
        <v>73</v>
      </c>
      <c r="X10" s="1" t="s">
        <v>74</v>
      </c>
      <c r="Y10" s="1">
        <v>4.0000000000000001E-3</v>
      </c>
    </row>
    <row r="11" spans="1:25">
      <c r="B11" t="s">
        <v>39</v>
      </c>
      <c r="C11" t="s">
        <v>29</v>
      </c>
      <c r="D11" s="1">
        <v>0.46200000000000002</v>
      </c>
      <c r="E11" s="1">
        <v>0.99</v>
      </c>
      <c r="F11" s="1">
        <v>0.621</v>
      </c>
      <c r="G11" s="1" t="s">
        <v>75</v>
      </c>
      <c r="H11" s="1">
        <v>0.60799999999999998</v>
      </c>
      <c r="I11" s="1">
        <v>0.247</v>
      </c>
      <c r="J11" s="1">
        <v>0.46200000000000002</v>
      </c>
      <c r="K11" s="1" t="s">
        <v>41</v>
      </c>
      <c r="L11" s="9">
        <v>1</v>
      </c>
      <c r="M11" s="1" t="s">
        <v>17</v>
      </c>
      <c r="N11" s="1" t="s">
        <v>19</v>
      </c>
      <c r="O11" s="1">
        <v>2</v>
      </c>
      <c r="P11" s="1">
        <v>117</v>
      </c>
      <c r="Q11" s="1" t="s">
        <v>24</v>
      </c>
      <c r="R11" s="1">
        <v>2.8987000000000001E-3</v>
      </c>
      <c r="S11" s="1">
        <v>1.6233000000000001E-2</v>
      </c>
      <c r="T11" s="1">
        <v>0.95769000000000004</v>
      </c>
      <c r="U11" s="1" t="s">
        <v>76</v>
      </c>
      <c r="V11" s="1" t="s">
        <v>77</v>
      </c>
      <c r="W11" s="1" t="s">
        <v>78</v>
      </c>
      <c r="X11" s="1" t="s">
        <v>79</v>
      </c>
      <c r="Y11" s="1">
        <v>3.0000000000000001E-3</v>
      </c>
    </row>
    <row r="12" spans="1:25">
      <c r="B12" t="s">
        <v>476</v>
      </c>
      <c r="C12" t="s">
        <v>29</v>
      </c>
      <c r="D12" s="1">
        <v>0.376</v>
      </c>
      <c r="E12" s="1">
        <v>0.99099999999999999</v>
      </c>
      <c r="F12" s="1">
        <v>0.49</v>
      </c>
      <c r="G12" s="1" t="s">
        <v>80</v>
      </c>
      <c r="H12" s="1">
        <v>0.61699999999999999</v>
      </c>
      <c r="I12" s="1">
        <v>0.185</v>
      </c>
      <c r="J12" s="1">
        <v>0.376</v>
      </c>
      <c r="K12" s="1" t="s">
        <v>41</v>
      </c>
      <c r="L12" s="9">
        <v>1</v>
      </c>
      <c r="M12" s="1" t="s">
        <v>17</v>
      </c>
      <c r="N12" s="1" t="s">
        <v>19</v>
      </c>
      <c r="O12" s="1">
        <v>2</v>
      </c>
      <c r="P12" s="1">
        <v>126</v>
      </c>
      <c r="Q12" s="1" t="s">
        <v>24</v>
      </c>
      <c r="R12" s="1">
        <v>1.4993E-4</v>
      </c>
      <c r="S12" s="1">
        <v>3.5347E-3</v>
      </c>
      <c r="T12" s="1">
        <v>0.99790999999999996</v>
      </c>
      <c r="U12" s="1" t="s">
        <v>81</v>
      </c>
      <c r="V12" s="1" t="s">
        <v>82</v>
      </c>
      <c r="W12" s="1" t="s">
        <v>83</v>
      </c>
      <c r="X12" s="1" t="s">
        <v>84</v>
      </c>
      <c r="Y12" s="1">
        <v>4.0000000000000001E-3</v>
      </c>
    </row>
    <row r="13" spans="1:25">
      <c r="B13" t="s">
        <v>473</v>
      </c>
      <c r="C13" t="s">
        <v>477</v>
      </c>
      <c r="D13" s="1">
        <v>0.54800000000000004</v>
      </c>
      <c r="E13" s="1">
        <v>0.90700000000000003</v>
      </c>
      <c r="F13" s="1">
        <v>0.872</v>
      </c>
      <c r="G13" s="1" t="s">
        <v>85</v>
      </c>
      <c r="H13" s="1">
        <v>0.44900000000000001</v>
      </c>
      <c r="I13" s="1">
        <v>0.40400000000000003</v>
      </c>
      <c r="J13" s="1">
        <v>0.54800000000000004</v>
      </c>
      <c r="K13" s="1" t="s">
        <v>86</v>
      </c>
      <c r="L13" s="9">
        <v>1</v>
      </c>
      <c r="M13" s="1" t="s">
        <v>17</v>
      </c>
      <c r="N13" s="1" t="s">
        <v>19</v>
      </c>
      <c r="O13" s="1">
        <v>2</v>
      </c>
      <c r="P13" s="1">
        <v>155</v>
      </c>
      <c r="Q13" s="1" t="s">
        <v>42</v>
      </c>
      <c r="R13" s="1">
        <v>2.0755000000000001E-3</v>
      </c>
      <c r="S13" s="1">
        <v>1.5186E-2</v>
      </c>
      <c r="T13" s="1">
        <v>0.96121000000000001</v>
      </c>
      <c r="U13" s="1" t="s">
        <v>87</v>
      </c>
      <c r="V13" s="1" t="s">
        <v>88</v>
      </c>
      <c r="W13" s="1" t="s">
        <v>89</v>
      </c>
      <c r="X13" s="1" t="s">
        <v>90</v>
      </c>
      <c r="Y13" s="1">
        <v>3.0000000000000001E-3</v>
      </c>
    </row>
    <row r="14" spans="1:25">
      <c r="B14" t="s">
        <v>475</v>
      </c>
      <c r="C14" t="s">
        <v>439</v>
      </c>
      <c r="D14" s="1">
        <v>0.52600000000000002</v>
      </c>
      <c r="E14" s="1">
        <v>0.98599999999999999</v>
      </c>
      <c r="F14" s="1">
        <v>0.74399999999999999</v>
      </c>
      <c r="G14" s="1" t="s">
        <v>91</v>
      </c>
      <c r="H14" s="1">
        <v>0.80200000000000005</v>
      </c>
      <c r="I14" s="1">
        <v>0.19400000000000001</v>
      </c>
      <c r="J14" s="1">
        <v>0.52600000000000002</v>
      </c>
      <c r="K14" s="1" t="s">
        <v>86</v>
      </c>
      <c r="L14" s="9">
        <v>1</v>
      </c>
      <c r="M14" s="1" t="s">
        <v>17</v>
      </c>
      <c r="N14" s="1" t="s">
        <v>19</v>
      </c>
      <c r="O14" s="1">
        <v>2</v>
      </c>
      <c r="P14" s="1">
        <v>160</v>
      </c>
      <c r="Q14" s="1" t="s">
        <v>42</v>
      </c>
      <c r="R14" s="1">
        <v>1.4863000000000001E-3</v>
      </c>
      <c r="S14" s="1">
        <v>1.2851E-2</v>
      </c>
      <c r="T14" s="1">
        <v>0.97689000000000004</v>
      </c>
      <c r="U14" s="1" t="s">
        <v>92</v>
      </c>
      <c r="V14" s="1" t="s">
        <v>93</v>
      </c>
      <c r="W14" s="1" t="s">
        <v>94</v>
      </c>
      <c r="X14" s="1" t="s">
        <v>95</v>
      </c>
      <c r="Y14" s="1">
        <v>3.0000000000000001E-3</v>
      </c>
    </row>
    <row r="15" spans="1:25">
      <c r="A15" s="3" t="s">
        <v>96</v>
      </c>
      <c r="B15" t="s">
        <v>439</v>
      </c>
      <c r="C15" t="s">
        <v>477</v>
      </c>
      <c r="D15" s="1">
        <v>0.64800000000000002</v>
      </c>
      <c r="E15" s="1">
        <v>0.97</v>
      </c>
      <c r="F15" s="1">
        <v>0.98199999999999998</v>
      </c>
      <c r="G15" s="1" t="s">
        <v>97</v>
      </c>
      <c r="H15" s="1">
        <v>0.45700000000000002</v>
      </c>
      <c r="I15" s="1">
        <v>0.50700000000000001</v>
      </c>
      <c r="J15" s="1">
        <v>0.64800000000000002</v>
      </c>
      <c r="K15" s="1" t="s">
        <v>41</v>
      </c>
      <c r="L15" s="9">
        <v>1</v>
      </c>
      <c r="M15" s="1" t="s">
        <v>17</v>
      </c>
      <c r="N15" s="1" t="s">
        <v>19</v>
      </c>
      <c r="O15" s="1">
        <v>2</v>
      </c>
      <c r="P15" s="1">
        <v>184</v>
      </c>
      <c r="Q15" s="1" t="s">
        <v>42</v>
      </c>
      <c r="R15" s="1">
        <v>5.0932E-3</v>
      </c>
      <c r="S15" s="1">
        <v>2.3789000000000001E-2</v>
      </c>
      <c r="T15" s="1">
        <v>0.90985000000000005</v>
      </c>
      <c r="U15" s="1" t="s">
        <v>98</v>
      </c>
      <c r="V15" s="1" t="s">
        <v>99</v>
      </c>
      <c r="W15" s="1" t="s">
        <v>100</v>
      </c>
      <c r="X15" s="1" t="s">
        <v>101</v>
      </c>
      <c r="Y15" s="1">
        <v>3.0000000000000001E-3</v>
      </c>
    </row>
    <row r="16" spans="1:25">
      <c r="B16" t="s">
        <v>439</v>
      </c>
      <c r="C16" t="s">
        <v>29</v>
      </c>
      <c r="D16" s="1">
        <v>0.42299999999999999</v>
      </c>
      <c r="E16" s="1">
        <v>0.98099999999999998</v>
      </c>
      <c r="F16" s="1">
        <v>0.67900000000000005</v>
      </c>
      <c r="G16" s="1" t="s">
        <v>102</v>
      </c>
      <c r="H16" s="1">
        <v>0.40200000000000002</v>
      </c>
      <c r="I16" s="1">
        <v>0.30199999999999999</v>
      </c>
      <c r="J16" s="1">
        <v>0.42299999999999999</v>
      </c>
      <c r="K16" s="1" t="s">
        <v>107</v>
      </c>
      <c r="L16" s="9">
        <v>1</v>
      </c>
      <c r="M16" s="1" t="s">
        <v>17</v>
      </c>
      <c r="N16" s="1" t="s">
        <v>19</v>
      </c>
      <c r="O16" s="1">
        <v>2</v>
      </c>
      <c r="P16" s="1">
        <v>150</v>
      </c>
      <c r="Q16" s="1" t="s">
        <v>24</v>
      </c>
      <c r="R16" s="1">
        <v>5.1568999999999999E-3</v>
      </c>
      <c r="S16" s="1">
        <v>2.2709E-2</v>
      </c>
      <c r="T16" s="1">
        <v>0.91564999999999996</v>
      </c>
      <c r="U16" s="1" t="s">
        <v>103</v>
      </c>
      <c r="V16" s="1" t="s">
        <v>104</v>
      </c>
      <c r="W16" s="1" t="s">
        <v>105</v>
      </c>
      <c r="X16" s="1" t="s">
        <v>106</v>
      </c>
      <c r="Y16" s="1">
        <v>5.0000000000000001E-3</v>
      </c>
    </row>
    <row r="17" spans="1:25">
      <c r="B17" t="s">
        <v>39</v>
      </c>
      <c r="C17" t="s">
        <v>29</v>
      </c>
      <c r="D17" s="1">
        <v>0.47199999999999998</v>
      </c>
      <c r="E17" s="1">
        <v>0.98699999999999999</v>
      </c>
      <c r="F17" s="1">
        <v>0.66900000000000004</v>
      </c>
      <c r="G17" s="1" t="s">
        <v>108</v>
      </c>
      <c r="H17" s="1">
        <v>0.51400000000000001</v>
      </c>
      <c r="I17" s="1">
        <v>0.34</v>
      </c>
      <c r="J17" s="1">
        <v>0.47199999999999998</v>
      </c>
      <c r="K17" s="1" t="s">
        <v>34</v>
      </c>
      <c r="L17" s="9">
        <v>1</v>
      </c>
      <c r="M17" s="1" t="s">
        <v>17</v>
      </c>
      <c r="N17" s="1" t="s">
        <v>19</v>
      </c>
      <c r="O17" s="1">
        <v>2</v>
      </c>
      <c r="P17" s="1">
        <v>110</v>
      </c>
      <c r="Q17" s="1" t="s">
        <v>24</v>
      </c>
      <c r="R17" s="1">
        <v>5.3495000000000001E-3</v>
      </c>
      <c r="S17" s="1">
        <v>2.4379999999999999E-2</v>
      </c>
      <c r="T17" s="1">
        <v>0.88099000000000005</v>
      </c>
      <c r="U17" s="1" t="s">
        <v>109</v>
      </c>
      <c r="V17" s="1" t="s">
        <v>110</v>
      </c>
      <c r="W17" s="1" t="s">
        <v>111</v>
      </c>
      <c r="X17" s="1" t="s">
        <v>112</v>
      </c>
      <c r="Y17" s="1">
        <v>6.0000000000000001E-3</v>
      </c>
    </row>
    <row r="18" spans="1:25">
      <c r="B18" t="s">
        <v>476</v>
      </c>
      <c r="C18" t="s">
        <v>29</v>
      </c>
      <c r="D18" s="1">
        <v>0.34300000000000003</v>
      </c>
      <c r="E18" s="1">
        <v>0.98699999999999999</v>
      </c>
      <c r="F18" s="1">
        <v>0.51900000000000002</v>
      </c>
      <c r="G18" s="1" t="s">
        <v>113</v>
      </c>
      <c r="H18" s="1">
        <v>0.47499999999999998</v>
      </c>
      <c r="I18" s="1">
        <v>0.186</v>
      </c>
      <c r="J18" s="1">
        <v>0.34300000000000003</v>
      </c>
      <c r="K18" s="1" t="s">
        <v>41</v>
      </c>
      <c r="L18" s="9">
        <v>1</v>
      </c>
      <c r="M18" s="1" t="s">
        <v>17</v>
      </c>
      <c r="N18" s="1" t="s">
        <v>19</v>
      </c>
      <c r="O18" s="1">
        <v>2</v>
      </c>
      <c r="P18" s="1">
        <v>105</v>
      </c>
      <c r="Q18" s="1" t="s">
        <v>42</v>
      </c>
      <c r="R18" s="1">
        <v>1.5405E-3</v>
      </c>
      <c r="S18" s="1">
        <v>1.3082999999999999E-2</v>
      </c>
      <c r="T18" s="1">
        <v>0.97491000000000005</v>
      </c>
      <c r="U18" s="1" t="s">
        <v>114</v>
      </c>
      <c r="V18" s="1" t="s">
        <v>115</v>
      </c>
      <c r="W18" s="1" t="s">
        <v>116</v>
      </c>
      <c r="X18" s="1" t="s">
        <v>117</v>
      </c>
      <c r="Y18" s="1">
        <v>4.0000000000000001E-3</v>
      </c>
    </row>
    <row r="19" spans="1:25">
      <c r="B19" t="s">
        <v>473</v>
      </c>
      <c r="C19" t="s">
        <v>477</v>
      </c>
      <c r="D19" s="1">
        <v>0.50800000000000001</v>
      </c>
      <c r="E19" s="1">
        <v>0.95699999999999996</v>
      </c>
      <c r="F19" s="1">
        <v>0.82599999999999996</v>
      </c>
      <c r="G19" s="1" t="s">
        <v>118</v>
      </c>
      <c r="H19" s="1">
        <v>0.495</v>
      </c>
      <c r="I19" s="1">
        <v>0.32100000000000001</v>
      </c>
      <c r="J19" s="1">
        <v>0.50800000000000001</v>
      </c>
      <c r="K19" s="1" t="s">
        <v>34</v>
      </c>
      <c r="L19" s="9">
        <v>1</v>
      </c>
      <c r="M19" s="1" t="s">
        <v>17</v>
      </c>
      <c r="N19" s="1" t="s">
        <v>19</v>
      </c>
      <c r="O19" s="1">
        <v>2</v>
      </c>
      <c r="P19" s="1">
        <v>190</v>
      </c>
      <c r="Q19" s="1" t="s">
        <v>42</v>
      </c>
      <c r="R19" s="1">
        <v>3.1822999999999999E-3</v>
      </c>
      <c r="S19" s="1">
        <v>1.8804000000000001E-2</v>
      </c>
      <c r="T19" s="1">
        <v>0.95065999999999995</v>
      </c>
      <c r="U19" s="1" t="s">
        <v>119</v>
      </c>
      <c r="V19" s="1" t="s">
        <v>120</v>
      </c>
      <c r="W19" s="1" t="s">
        <v>121</v>
      </c>
      <c r="X19" s="1" t="s">
        <v>122</v>
      </c>
      <c r="Y19" s="1">
        <v>4.0000000000000001E-3</v>
      </c>
    </row>
    <row r="20" spans="1:25">
      <c r="B20" t="s">
        <v>475</v>
      </c>
      <c r="C20" t="s">
        <v>439</v>
      </c>
      <c r="D20" s="1">
        <v>0.47499999999999998</v>
      </c>
      <c r="E20" s="1">
        <v>0.97699999999999998</v>
      </c>
      <c r="F20" s="1">
        <v>0.81</v>
      </c>
      <c r="G20" s="1" t="s">
        <v>123</v>
      </c>
      <c r="H20" s="1">
        <v>0.49199999999999999</v>
      </c>
      <c r="I20" s="1">
        <v>0.20599999999999999</v>
      </c>
      <c r="J20" s="1">
        <v>0.47499999999999998</v>
      </c>
      <c r="K20" s="1" t="s">
        <v>41</v>
      </c>
      <c r="L20" s="9">
        <v>1</v>
      </c>
      <c r="M20" s="1" t="s">
        <v>17</v>
      </c>
      <c r="N20" s="1" t="s">
        <v>19</v>
      </c>
      <c r="O20" s="1">
        <v>2</v>
      </c>
      <c r="P20" s="1">
        <v>107</v>
      </c>
      <c r="Q20" s="1" t="s">
        <v>42</v>
      </c>
      <c r="R20" s="1">
        <v>2.0866000000000001E-3</v>
      </c>
      <c r="S20" s="1">
        <v>1.4445E-2</v>
      </c>
      <c r="T20" s="1">
        <v>0.97779000000000005</v>
      </c>
      <c r="U20" s="1">
        <v>1.0791E-2</v>
      </c>
      <c r="V20" s="1">
        <v>0.26934999999999998</v>
      </c>
      <c r="W20" s="11">
        <v>-6.3956500000000003E-5</v>
      </c>
      <c r="X20" s="1">
        <v>1.292E-3</v>
      </c>
      <c r="Y20" s="1">
        <v>3.0000000000000001E-3</v>
      </c>
    </row>
    <row r="21" spans="1:25">
      <c r="A21" s="3" t="s">
        <v>125</v>
      </c>
      <c r="B21" t="s">
        <v>439</v>
      </c>
      <c r="C21" t="s">
        <v>477</v>
      </c>
      <c r="D21" s="1">
        <v>0.51800000000000002</v>
      </c>
      <c r="E21" s="1">
        <v>0.93700000000000006</v>
      </c>
      <c r="F21" s="1">
        <v>0.97099999999999997</v>
      </c>
      <c r="G21" s="1" t="s">
        <v>124</v>
      </c>
      <c r="H21" s="1">
        <v>0.24299999999999999</v>
      </c>
      <c r="I21" s="1">
        <v>0.58699999999999997</v>
      </c>
      <c r="J21" s="1">
        <v>0.51800000000000002</v>
      </c>
      <c r="K21" s="1" t="s">
        <v>41</v>
      </c>
      <c r="L21" s="9">
        <v>1</v>
      </c>
      <c r="M21" s="1" t="s">
        <v>17</v>
      </c>
      <c r="N21" s="1" t="s">
        <v>19</v>
      </c>
      <c r="O21" s="1">
        <v>2</v>
      </c>
      <c r="P21" s="1">
        <v>153</v>
      </c>
      <c r="Q21" s="1" t="s">
        <v>42</v>
      </c>
      <c r="R21" s="1">
        <v>2.3444999999999998E-3</v>
      </c>
      <c r="S21" s="1">
        <v>1.4599000000000001E-2</v>
      </c>
      <c r="T21" s="1">
        <v>0.96450999999999998</v>
      </c>
      <c r="U21" s="1" t="s">
        <v>126</v>
      </c>
      <c r="V21" s="1" t="s">
        <v>127</v>
      </c>
      <c r="W21" s="1" t="s">
        <v>128</v>
      </c>
      <c r="X21" s="1" t="s">
        <v>129</v>
      </c>
      <c r="Y21" s="1">
        <v>4.0000000000000001E-3</v>
      </c>
    </row>
    <row r="22" spans="1:25">
      <c r="B22" t="s">
        <v>439</v>
      </c>
      <c r="C22" t="s">
        <v>29</v>
      </c>
      <c r="D22" s="1">
        <v>0.30499999999999999</v>
      </c>
      <c r="E22" s="1">
        <v>0.97899999999999998</v>
      </c>
      <c r="F22" s="1">
        <v>0.63300000000000001</v>
      </c>
      <c r="G22" s="1" t="s">
        <v>130</v>
      </c>
      <c r="H22" s="1">
        <v>0.36899999999999999</v>
      </c>
      <c r="I22" s="1">
        <v>0.28000000000000003</v>
      </c>
      <c r="J22" s="1">
        <v>0.30499999999999999</v>
      </c>
      <c r="K22" s="1" t="s">
        <v>41</v>
      </c>
      <c r="L22" s="9">
        <v>1</v>
      </c>
      <c r="M22" s="1" t="s">
        <v>17</v>
      </c>
      <c r="N22" s="1" t="s">
        <v>19</v>
      </c>
      <c r="O22" s="1">
        <v>2</v>
      </c>
      <c r="P22" s="1">
        <v>104</v>
      </c>
      <c r="Q22" s="1" t="s">
        <v>42</v>
      </c>
      <c r="R22" s="1">
        <v>2.9843000000000001E-3</v>
      </c>
      <c r="S22" s="1">
        <v>1.821E-2</v>
      </c>
      <c r="T22" s="1">
        <v>0.94832000000000005</v>
      </c>
      <c r="U22" s="1" t="s">
        <v>131</v>
      </c>
      <c r="V22" s="1" t="s">
        <v>132</v>
      </c>
      <c r="W22" s="1" t="s">
        <v>133</v>
      </c>
      <c r="X22" s="1" t="s">
        <v>134</v>
      </c>
      <c r="Y22" s="1">
        <v>3.0000000000000001E-3</v>
      </c>
    </row>
    <row r="23" spans="1:25">
      <c r="B23" t="s">
        <v>39</v>
      </c>
      <c r="C23" t="s">
        <v>29</v>
      </c>
      <c r="D23" s="1">
        <v>0.313</v>
      </c>
      <c r="E23" s="1">
        <v>0.97599999999999998</v>
      </c>
      <c r="F23" s="1">
        <v>0.60799999999999998</v>
      </c>
      <c r="G23" s="1" t="s">
        <v>135</v>
      </c>
      <c r="H23" s="1">
        <v>0.46200000000000002</v>
      </c>
      <c r="I23" s="1">
        <v>0.159</v>
      </c>
      <c r="J23" s="1">
        <v>0.313</v>
      </c>
      <c r="K23" s="1" t="s">
        <v>41</v>
      </c>
      <c r="L23" s="9">
        <v>1</v>
      </c>
      <c r="M23" s="1" t="s">
        <v>17</v>
      </c>
      <c r="N23" s="1" t="s">
        <v>19</v>
      </c>
      <c r="O23" s="1">
        <v>2</v>
      </c>
      <c r="P23" s="1">
        <v>114</v>
      </c>
      <c r="Q23" s="1" t="s">
        <v>24</v>
      </c>
      <c r="R23" s="1">
        <v>7.6607000000000003E-3</v>
      </c>
      <c r="S23" s="1">
        <v>2.5266E-2</v>
      </c>
      <c r="T23" s="1">
        <v>0.90444999999999998</v>
      </c>
      <c r="U23" s="1" t="s">
        <v>136</v>
      </c>
      <c r="V23" s="1" t="s">
        <v>137</v>
      </c>
      <c r="W23" s="1" t="s">
        <v>138</v>
      </c>
      <c r="X23" s="1" t="s">
        <v>139</v>
      </c>
      <c r="Y23" s="1">
        <v>4.0000000000000001E-3</v>
      </c>
    </row>
    <row r="24" spans="1:25">
      <c r="B24" t="s">
        <v>476</v>
      </c>
      <c r="C24" t="s">
        <v>29</v>
      </c>
      <c r="D24" s="1">
        <v>0.22600000000000001</v>
      </c>
      <c r="E24" s="1">
        <v>0.98199999999999998</v>
      </c>
      <c r="F24" s="1">
        <v>0.441</v>
      </c>
      <c r="G24" s="1" t="s">
        <v>140</v>
      </c>
      <c r="H24" s="1">
        <v>0.47599999999999998</v>
      </c>
      <c r="I24" s="1">
        <v>7.5999999999999998E-2</v>
      </c>
      <c r="J24" s="1">
        <v>0.22600000000000001</v>
      </c>
      <c r="K24" s="1" t="s">
        <v>41</v>
      </c>
      <c r="L24" s="9">
        <v>1</v>
      </c>
      <c r="M24" s="1" t="s">
        <v>17</v>
      </c>
      <c r="N24" s="1" t="s">
        <v>19</v>
      </c>
      <c r="O24" s="1">
        <v>2</v>
      </c>
      <c r="P24" s="1">
        <v>134</v>
      </c>
      <c r="Q24" s="1" t="s">
        <v>24</v>
      </c>
      <c r="R24" s="1">
        <v>1.9735999999999998E-3</v>
      </c>
      <c r="S24" s="1">
        <v>1.5706999999999999E-2</v>
      </c>
      <c r="T24" s="1">
        <v>0.96440000000000003</v>
      </c>
      <c r="U24" s="1" t="s">
        <v>141</v>
      </c>
      <c r="V24" s="1" t="s">
        <v>142</v>
      </c>
      <c r="W24" s="1" t="s">
        <v>143</v>
      </c>
      <c r="X24" s="1" t="s">
        <v>144</v>
      </c>
      <c r="Y24" s="1">
        <v>4.0000000000000001E-3</v>
      </c>
    </row>
    <row r="25" spans="1:25">
      <c r="B25" t="s">
        <v>473</v>
      </c>
      <c r="C25" t="s">
        <v>477</v>
      </c>
      <c r="D25" s="1">
        <v>0.38100000000000001</v>
      </c>
      <c r="E25" s="1">
        <v>0.93100000000000005</v>
      </c>
      <c r="F25" s="1">
        <v>0.79800000000000004</v>
      </c>
      <c r="G25" s="1" t="s">
        <v>145</v>
      </c>
      <c r="H25" s="1">
        <v>0.24099999999999999</v>
      </c>
      <c r="I25" s="1">
        <v>0.34200000000000003</v>
      </c>
      <c r="J25" s="1">
        <v>0.38100000000000001</v>
      </c>
      <c r="K25" s="1" t="s">
        <v>41</v>
      </c>
      <c r="L25" s="9">
        <v>1</v>
      </c>
      <c r="M25" s="1" t="s">
        <v>17</v>
      </c>
      <c r="N25" s="1" t="s">
        <v>19</v>
      </c>
      <c r="O25" s="1">
        <v>2</v>
      </c>
      <c r="P25" s="1">
        <v>166</v>
      </c>
      <c r="Q25" s="1" t="s">
        <v>24</v>
      </c>
      <c r="R25" s="1">
        <v>2.0081999999999999E-3</v>
      </c>
      <c r="S25" s="1">
        <v>1.4938E-2</v>
      </c>
      <c r="T25" s="1">
        <v>0.97594000000000003</v>
      </c>
      <c r="U25" s="1" t="s">
        <v>146</v>
      </c>
      <c r="V25" s="1" t="s">
        <v>147</v>
      </c>
      <c r="W25" s="1" t="s">
        <v>148</v>
      </c>
      <c r="X25" s="1" t="s">
        <v>149</v>
      </c>
      <c r="Y25" s="1">
        <v>3.0000000000000001E-3</v>
      </c>
    </row>
    <row r="26" spans="1:25">
      <c r="B26" t="s">
        <v>475</v>
      </c>
      <c r="C26" t="s">
        <v>439</v>
      </c>
      <c r="D26" s="1">
        <v>0.39200000000000002</v>
      </c>
      <c r="E26" s="1">
        <v>0.96499999999999997</v>
      </c>
      <c r="F26" s="1">
        <v>0.73399999999999999</v>
      </c>
      <c r="G26" s="1" t="s">
        <v>150</v>
      </c>
      <c r="H26" s="1">
        <v>0.53100000000000003</v>
      </c>
      <c r="I26" s="1">
        <v>0.189</v>
      </c>
      <c r="J26" s="1">
        <v>0.39200000000000002</v>
      </c>
      <c r="K26" s="1" t="s">
        <v>41</v>
      </c>
      <c r="L26" s="9">
        <v>1</v>
      </c>
      <c r="M26" s="1" t="s">
        <v>17</v>
      </c>
      <c r="N26" s="1" t="s">
        <v>19</v>
      </c>
      <c r="O26" s="1">
        <v>2</v>
      </c>
      <c r="P26" s="1">
        <v>173</v>
      </c>
      <c r="Q26" s="1" t="s">
        <v>24</v>
      </c>
      <c r="R26" s="1">
        <v>1.4518999999999999E-3</v>
      </c>
      <c r="S26" s="1">
        <v>1.2049000000000001E-2</v>
      </c>
      <c r="T26" s="1">
        <v>0.98221999999999998</v>
      </c>
      <c r="U26" s="1" t="s">
        <v>151</v>
      </c>
      <c r="V26" s="1" t="s">
        <v>152</v>
      </c>
      <c r="W26" s="1" t="s">
        <v>153</v>
      </c>
      <c r="X26" s="1" t="s">
        <v>154</v>
      </c>
      <c r="Y26" s="1">
        <v>3.0000000000000001E-3</v>
      </c>
    </row>
    <row r="27" spans="1:25">
      <c r="A27" s="3" t="s">
        <v>155</v>
      </c>
      <c r="B27" t="s">
        <v>439</v>
      </c>
      <c r="C27" t="s">
        <v>477</v>
      </c>
      <c r="D27" s="1">
        <v>0.70199999999999996</v>
      </c>
      <c r="E27" s="1">
        <v>0.98599999999999999</v>
      </c>
      <c r="F27" s="1">
        <v>0.98499999999999999</v>
      </c>
      <c r="G27" s="1" t="s">
        <v>156</v>
      </c>
      <c r="H27" s="1">
        <v>0.505</v>
      </c>
      <c r="I27" s="1">
        <v>0.61799999999999999</v>
      </c>
      <c r="J27" s="1">
        <v>0.70199999999999996</v>
      </c>
      <c r="K27" s="1" t="s">
        <v>41</v>
      </c>
      <c r="L27" s="9">
        <v>1</v>
      </c>
      <c r="M27" s="1" t="s">
        <v>17</v>
      </c>
      <c r="N27" s="1" t="s">
        <v>19</v>
      </c>
      <c r="O27" s="1">
        <v>2</v>
      </c>
      <c r="P27" s="1">
        <v>114</v>
      </c>
      <c r="Q27" s="1" t="s">
        <v>42</v>
      </c>
      <c r="R27" s="1">
        <v>2.8782E-3</v>
      </c>
      <c r="S27" s="1">
        <v>1.5487000000000001E-2</v>
      </c>
      <c r="T27" s="1">
        <v>0.95057000000000003</v>
      </c>
      <c r="U27" s="1" t="s">
        <v>157</v>
      </c>
      <c r="V27" s="1" t="s">
        <v>158</v>
      </c>
      <c r="W27" s="1" t="s">
        <v>159</v>
      </c>
      <c r="X27" s="1" t="s">
        <v>160</v>
      </c>
      <c r="Y27" s="1">
        <v>4.0000000000000001E-3</v>
      </c>
    </row>
    <row r="28" spans="1:25">
      <c r="B28" t="s">
        <v>439</v>
      </c>
      <c r="C28" t="s">
        <v>29</v>
      </c>
      <c r="D28" s="1">
        <v>0.46899999999999997</v>
      </c>
      <c r="E28" s="1">
        <v>0.96299999999999997</v>
      </c>
      <c r="F28" s="1">
        <v>0.74099999999999999</v>
      </c>
      <c r="G28" s="1" t="s">
        <v>161</v>
      </c>
      <c r="H28" s="1">
        <v>0.41499999999999998</v>
      </c>
      <c r="I28" s="1">
        <v>0.33400000000000002</v>
      </c>
      <c r="J28" s="1">
        <v>0.46899999999999997</v>
      </c>
      <c r="K28" s="1" t="s">
        <v>41</v>
      </c>
      <c r="L28" s="9">
        <v>1</v>
      </c>
      <c r="M28" s="1" t="s">
        <v>17</v>
      </c>
      <c r="N28" s="1" t="s">
        <v>19</v>
      </c>
      <c r="O28" s="1">
        <v>2</v>
      </c>
      <c r="P28" s="1">
        <v>88</v>
      </c>
      <c r="Q28" s="1" t="s">
        <v>42</v>
      </c>
      <c r="R28" s="1">
        <v>1.1263E-2</v>
      </c>
      <c r="S28" s="1">
        <v>3.356E-2</v>
      </c>
      <c r="T28" s="1">
        <v>0.85409000000000002</v>
      </c>
      <c r="U28" s="1" t="s">
        <v>162</v>
      </c>
      <c r="V28" s="1" t="s">
        <v>163</v>
      </c>
      <c r="W28" s="1" t="s">
        <v>164</v>
      </c>
      <c r="X28" s="1" t="s">
        <v>165</v>
      </c>
      <c r="Y28" s="1">
        <v>4.0000000000000001E-3</v>
      </c>
    </row>
    <row r="29" spans="1:25">
      <c r="B29" t="s">
        <v>39</v>
      </c>
      <c r="C29" t="s">
        <v>29</v>
      </c>
      <c r="D29" s="1">
        <v>0.42499999999999999</v>
      </c>
      <c r="E29" s="1">
        <v>0.96299999999999997</v>
      </c>
      <c r="F29" s="1">
        <v>0.77900000000000003</v>
      </c>
      <c r="G29" s="1" t="s">
        <v>161</v>
      </c>
      <c r="H29" s="1">
        <v>0.42699999999999999</v>
      </c>
      <c r="I29" s="1">
        <v>0.26300000000000001</v>
      </c>
      <c r="J29" s="1">
        <v>0.42499999999999999</v>
      </c>
      <c r="K29" s="1" t="s">
        <v>41</v>
      </c>
      <c r="L29" s="9">
        <v>1</v>
      </c>
      <c r="M29" s="1" t="s">
        <v>17</v>
      </c>
      <c r="N29" s="1" t="s">
        <v>19</v>
      </c>
      <c r="O29" s="1">
        <v>2</v>
      </c>
      <c r="P29" s="1">
        <v>120</v>
      </c>
      <c r="Q29" s="1" t="s">
        <v>42</v>
      </c>
      <c r="R29" s="1">
        <v>2.5768000000000002E-3</v>
      </c>
      <c r="S29" s="1">
        <v>1.6920999999999999E-2</v>
      </c>
      <c r="T29" s="1">
        <v>0.96662000000000003</v>
      </c>
      <c r="U29" s="1" t="s">
        <v>166</v>
      </c>
      <c r="V29" s="1" t="s">
        <v>167</v>
      </c>
      <c r="W29" s="1" t="s">
        <v>168</v>
      </c>
      <c r="X29" s="1" t="s">
        <v>169</v>
      </c>
      <c r="Y29" s="1">
        <v>3.0000000000000001E-3</v>
      </c>
    </row>
    <row r="30" spans="1:25">
      <c r="B30" t="s">
        <v>476</v>
      </c>
      <c r="C30" t="s">
        <v>29</v>
      </c>
      <c r="D30" s="1">
        <v>0.34699999999999998</v>
      </c>
      <c r="E30" s="1">
        <v>0.97</v>
      </c>
      <c r="F30" s="1">
        <v>0.60199999999999998</v>
      </c>
      <c r="G30" s="1" t="s">
        <v>170</v>
      </c>
      <c r="H30" s="1">
        <v>0.441</v>
      </c>
      <c r="I30" s="1">
        <v>0.20799999999999999</v>
      </c>
      <c r="J30" s="1">
        <v>0.34699999999999998</v>
      </c>
      <c r="K30" s="1" t="s">
        <v>41</v>
      </c>
      <c r="L30" s="9">
        <v>1</v>
      </c>
      <c r="M30" s="1" t="s">
        <v>17</v>
      </c>
      <c r="N30" s="1" t="s">
        <v>19</v>
      </c>
      <c r="O30" s="1">
        <v>2</v>
      </c>
      <c r="P30" s="1">
        <v>162</v>
      </c>
      <c r="Q30" s="1" t="s">
        <v>42</v>
      </c>
      <c r="R30" s="1">
        <v>1.9894000000000001E-3</v>
      </c>
      <c r="S30" s="1">
        <v>1.3448E-2</v>
      </c>
      <c r="T30" s="1">
        <v>0.97655999999999998</v>
      </c>
      <c r="U30" s="1" t="s">
        <v>171</v>
      </c>
      <c r="V30" s="1" t="s">
        <v>172</v>
      </c>
      <c r="W30" s="1" t="s">
        <v>173</v>
      </c>
      <c r="X30" s="1" t="s">
        <v>174</v>
      </c>
      <c r="Y30" s="1">
        <v>3.0000000000000001E-3</v>
      </c>
    </row>
    <row r="31" spans="1:25">
      <c r="B31" t="s">
        <v>473</v>
      </c>
      <c r="C31" t="s">
        <v>477</v>
      </c>
      <c r="D31" s="1">
        <v>0.46400000000000002</v>
      </c>
      <c r="E31" s="1">
        <v>0.98199999999999998</v>
      </c>
      <c r="F31" s="1">
        <v>0.80400000000000005</v>
      </c>
      <c r="G31" s="1" t="s">
        <v>175</v>
      </c>
      <c r="H31" s="1">
        <v>0.41199999999999998</v>
      </c>
      <c r="I31" s="1">
        <v>0.30199999999999999</v>
      </c>
      <c r="J31" s="1">
        <v>0.46400000000000002</v>
      </c>
      <c r="K31" s="1" t="s">
        <v>41</v>
      </c>
      <c r="L31" s="9">
        <v>1</v>
      </c>
      <c r="M31" s="1" t="s">
        <v>17</v>
      </c>
      <c r="N31" s="1" t="s">
        <v>19</v>
      </c>
      <c r="O31" s="1">
        <v>2</v>
      </c>
      <c r="P31" s="1">
        <v>118</v>
      </c>
      <c r="Q31" s="1" t="s">
        <v>24</v>
      </c>
      <c r="R31" s="1">
        <v>2.6771999999999998E-3</v>
      </c>
      <c r="S31" s="1">
        <v>1.8294000000000001E-2</v>
      </c>
      <c r="T31" s="1">
        <v>0.96396000000000004</v>
      </c>
      <c r="U31" s="1" t="s">
        <v>176</v>
      </c>
      <c r="V31" s="1" t="s">
        <v>177</v>
      </c>
      <c r="W31" s="1" t="s">
        <v>178</v>
      </c>
      <c r="X31" s="1" t="s">
        <v>179</v>
      </c>
      <c r="Y31" s="1">
        <v>2E-3</v>
      </c>
    </row>
    <row r="32" spans="1:25">
      <c r="B32" t="s">
        <v>475</v>
      </c>
      <c r="C32" t="s">
        <v>439</v>
      </c>
      <c r="D32" s="1">
        <v>0.50600000000000001</v>
      </c>
      <c r="E32" s="1">
        <v>0.97899999999999998</v>
      </c>
      <c r="F32" s="1">
        <v>0.79800000000000004</v>
      </c>
      <c r="G32" s="1" t="s">
        <v>175</v>
      </c>
      <c r="H32" s="1">
        <v>0.58399999999999996</v>
      </c>
      <c r="I32" s="1">
        <v>0.28199999999999997</v>
      </c>
      <c r="J32" s="1">
        <v>0.50600000000000001</v>
      </c>
      <c r="K32" s="1" t="s">
        <v>41</v>
      </c>
      <c r="L32" s="9">
        <v>1</v>
      </c>
      <c r="M32" s="1" t="s">
        <v>17</v>
      </c>
      <c r="N32" s="1" t="s">
        <v>19</v>
      </c>
      <c r="O32" s="1">
        <v>2</v>
      </c>
      <c r="P32" s="1">
        <v>92</v>
      </c>
      <c r="Q32" s="1" t="s">
        <v>24</v>
      </c>
      <c r="R32" s="1">
        <v>4.4117000000000002E-3</v>
      </c>
      <c r="S32" s="1">
        <v>2.3483E-2</v>
      </c>
      <c r="T32" s="1">
        <v>0.92105999999999999</v>
      </c>
      <c r="U32" s="1" t="s">
        <v>180</v>
      </c>
      <c r="V32" s="1" t="s">
        <v>181</v>
      </c>
      <c r="W32" s="1" t="s">
        <v>182</v>
      </c>
      <c r="X32" s="1" t="s">
        <v>183</v>
      </c>
      <c r="Y32" s="1">
        <v>4.0000000000000001E-3</v>
      </c>
    </row>
    <row r="33" spans="1:25" s="12" customFormat="1">
      <c r="A33" s="14" t="s">
        <v>184</v>
      </c>
      <c r="B33" s="12" t="s">
        <v>439</v>
      </c>
      <c r="C33" s="12" t="s">
        <v>477</v>
      </c>
      <c r="D33" s="12">
        <f>AVERAGE(D3,D9,D15,D21,D27)</f>
        <v>0.64760000000000006</v>
      </c>
      <c r="E33" s="12">
        <f t="shared" ref="E33:J33" si="0">AVERAGE(E3,E9,E15,E21,E27)</f>
        <v>0.95299999999999996</v>
      </c>
      <c r="F33" s="12">
        <f t="shared" si="0"/>
        <v>0.98120000000000007</v>
      </c>
      <c r="G33"/>
      <c r="H33" s="12">
        <f t="shared" si="0"/>
        <v>0.39219999999999999</v>
      </c>
      <c r="I33" s="12">
        <f t="shared" si="0"/>
        <v>0.65500000000000003</v>
      </c>
      <c r="J33" s="12">
        <f t="shared" si="0"/>
        <v>0.64760000000000006</v>
      </c>
      <c r="K33" s="3" t="s">
        <v>485</v>
      </c>
      <c r="L33" s="13">
        <f>AVERAGE(L3,L9,L15,L21,L27)</f>
        <v>1</v>
      </c>
      <c r="R33" s="12">
        <f>AVERAGE(R3,R9,R15,R21,R27)</f>
        <v>3.4939799999999998E-3</v>
      </c>
      <c r="S33" s="12">
        <f>AVERAGE(S3,S9,S15,S21,S27)</f>
        <v>1.7613800000000002E-2</v>
      </c>
      <c r="T33" s="12">
        <f>AVERAGE(T3,T9,T15,T21,T27)</f>
        <v>0.94262599999999996</v>
      </c>
      <c r="Y33" s="12">
        <f>AVERAGE(Y3,Y9,Y15,Y21,Y27)</f>
        <v>3.6000000000000003E-3</v>
      </c>
    </row>
    <row r="34" spans="1:25" s="12" customFormat="1">
      <c r="A34" s="14"/>
      <c r="B34" s="12" t="s">
        <v>439</v>
      </c>
      <c r="C34" s="12" t="s">
        <v>29</v>
      </c>
      <c r="D34" s="12">
        <f t="shared" ref="D34:D38" si="1">AVERAGE(D4,D10,D16,D22,D28)</f>
        <v>0.42459999999999998</v>
      </c>
      <c r="E34" s="12">
        <f t="shared" ref="E34:J34" si="2">AVERAGE(E4,E10,E16,E22,E28)</f>
        <v>0.97519999999999984</v>
      </c>
      <c r="F34" s="12">
        <f t="shared" si="2"/>
        <v>0.69599999999999995</v>
      </c>
      <c r="G34"/>
      <c r="H34" s="12">
        <f t="shared" si="2"/>
        <v>0.42420000000000002</v>
      </c>
      <c r="I34" s="12">
        <f t="shared" si="2"/>
        <v>0.34340000000000004</v>
      </c>
      <c r="J34" s="12">
        <f t="shared" si="2"/>
        <v>0.42459999999999998</v>
      </c>
      <c r="K34" s="3" t="s">
        <v>487</v>
      </c>
      <c r="L34" s="13">
        <f t="shared" ref="L34:L38" si="3">AVERAGE(L4,L10,L16,L22,L28)</f>
        <v>1</v>
      </c>
      <c r="R34" s="12">
        <f t="shared" ref="R34" si="4">AVERAGE(R4,R10,R16,R22,R28)</f>
        <v>6.6246799999999991E-3</v>
      </c>
      <c r="S34" s="12">
        <f t="shared" ref="S34" si="5">AVERAGE(S4,S10,S16,S22,S28)</f>
        <v>2.49394E-2</v>
      </c>
      <c r="T34" s="12">
        <f t="shared" ref="T34" si="6">AVERAGE(T4,T10,T16,T22,T28)</f>
        <v>0.89954800000000001</v>
      </c>
      <c r="Y34" s="12">
        <f t="shared" ref="Y34" si="7">AVERAGE(Y4,Y10,Y16,Y22,Y28)</f>
        <v>4.0000000000000001E-3</v>
      </c>
    </row>
    <row r="35" spans="1:25" s="12" customFormat="1">
      <c r="A35" s="14"/>
      <c r="B35" s="12" t="s">
        <v>39</v>
      </c>
      <c r="C35" s="12" t="s">
        <v>29</v>
      </c>
      <c r="D35" s="12">
        <f t="shared" si="1"/>
        <v>0.40779999999999994</v>
      </c>
      <c r="E35" s="12">
        <f t="shared" ref="E35:J35" si="8">AVERAGE(E5,E11,E17,E23,E29)</f>
        <v>0.97899999999999987</v>
      </c>
      <c r="F35" s="12">
        <f t="shared" si="8"/>
        <v>0.68200000000000005</v>
      </c>
      <c r="G35"/>
      <c r="H35" s="12">
        <f t="shared" si="8"/>
        <v>0.49580000000000002</v>
      </c>
      <c r="I35" s="12">
        <f t="shared" si="8"/>
        <v>0.2404</v>
      </c>
      <c r="J35" s="12">
        <f t="shared" si="8"/>
        <v>0.40779999999999994</v>
      </c>
      <c r="K35" s="3" t="s">
        <v>485</v>
      </c>
      <c r="L35" s="13">
        <f t="shared" si="3"/>
        <v>1</v>
      </c>
      <c r="R35" s="12">
        <f t="shared" ref="R35" si="9">AVERAGE(R5,R11,R17,R23,R29)</f>
        <v>4.3251599999999998E-3</v>
      </c>
      <c r="S35" s="12">
        <f t="shared" ref="S35" si="10">AVERAGE(S5,S11,S17,S23,S29)</f>
        <v>2.0295799999999996E-2</v>
      </c>
      <c r="T35" s="12">
        <f t="shared" ref="T35" si="11">AVERAGE(T5,T11,T17,T23,T29)</f>
        <v>0.93116799999999988</v>
      </c>
      <c r="Y35" s="12">
        <f t="shared" ref="Y35" si="12">AVERAGE(Y5,Y11,Y17,Y23,Y29)</f>
        <v>4.0000000000000001E-3</v>
      </c>
    </row>
    <row r="36" spans="1:25" s="12" customFormat="1">
      <c r="A36" s="14"/>
      <c r="B36" s="12" t="s">
        <v>476</v>
      </c>
      <c r="C36" s="12" t="s">
        <v>29</v>
      </c>
      <c r="D36" s="12">
        <f t="shared" si="1"/>
        <v>0.31540000000000001</v>
      </c>
      <c r="E36" s="12">
        <f t="shared" ref="E36:J36" si="13">AVERAGE(E6,E12,E18,E24,E30)</f>
        <v>0.9827999999999999</v>
      </c>
      <c r="F36" s="12">
        <f t="shared" si="13"/>
        <v>0.51900000000000002</v>
      </c>
      <c r="G36"/>
      <c r="H36" s="12">
        <f t="shared" si="13"/>
        <v>0.49659999999999993</v>
      </c>
      <c r="I36" s="12">
        <f t="shared" si="13"/>
        <v>0.15959999999999999</v>
      </c>
      <c r="J36" s="12">
        <f t="shared" si="13"/>
        <v>0.31540000000000001</v>
      </c>
      <c r="K36" s="3" t="s">
        <v>41</v>
      </c>
      <c r="L36" s="13">
        <f t="shared" si="3"/>
        <v>1</v>
      </c>
      <c r="R36" s="12">
        <f t="shared" ref="R36" si="14">AVERAGE(R6,R12,R18,R24,R30)</f>
        <v>2.1207260000000003E-3</v>
      </c>
      <c r="S36" s="12">
        <f t="shared" ref="S36" si="15">AVERAGE(S6,S12,S18,S24,S30)</f>
        <v>1.3845140000000001E-2</v>
      </c>
      <c r="T36" s="12">
        <f t="shared" ref="T36" si="16">AVERAGE(T6,T12,T18,T24,T30)</f>
        <v>0.96460600000000007</v>
      </c>
      <c r="Y36" s="12">
        <f t="shared" ref="Y36" si="17">AVERAGE(Y6,Y12,Y18,Y24,Y30)</f>
        <v>3.8E-3</v>
      </c>
    </row>
    <row r="37" spans="1:25" s="12" customFormat="1">
      <c r="A37" s="14"/>
      <c r="B37" s="14" t="s">
        <v>473</v>
      </c>
      <c r="C37" s="14" t="s">
        <v>477</v>
      </c>
      <c r="D37" s="14">
        <f t="shared" si="1"/>
        <v>0.4748</v>
      </c>
      <c r="E37" s="14">
        <f t="shared" ref="E37:J37" si="18">AVERAGE(E7,E13,E19,E25,E31)</f>
        <v>0.94740000000000002</v>
      </c>
      <c r="F37" s="14">
        <f t="shared" si="18"/>
        <v>0.8276</v>
      </c>
      <c r="G37" s="15"/>
      <c r="H37" s="14">
        <f t="shared" si="18"/>
        <v>0.39379999999999998</v>
      </c>
      <c r="I37" s="14">
        <f t="shared" si="18"/>
        <v>0.33700000000000002</v>
      </c>
      <c r="J37" s="14">
        <f t="shared" si="18"/>
        <v>0.4748</v>
      </c>
      <c r="K37" s="35" t="s">
        <v>485</v>
      </c>
      <c r="L37" s="16">
        <f t="shared" si="3"/>
        <v>1</v>
      </c>
      <c r="M37" s="14"/>
      <c r="N37" s="14"/>
      <c r="O37" s="14"/>
      <c r="P37" s="14"/>
      <c r="Q37" s="14"/>
      <c r="R37" s="14">
        <f t="shared" ref="R37" si="19">AVERAGE(R7,R13,R19,R25,R31)</f>
        <v>2.5536600000000001E-3</v>
      </c>
      <c r="S37" s="14">
        <f t="shared" ref="S37" si="20">AVERAGE(S7,S13,S19,S25,S31)</f>
        <v>1.7202800000000001E-2</v>
      </c>
      <c r="T37" s="14">
        <f t="shared" ref="T37" si="21">AVERAGE(T7,T13,T19,T25,T31)</f>
        <v>0.96174000000000004</v>
      </c>
      <c r="U37" s="14"/>
      <c r="V37" s="14"/>
      <c r="W37" s="14"/>
      <c r="X37" s="14"/>
      <c r="Y37" s="14">
        <f t="shared" ref="Y37" si="22">AVERAGE(Y7,Y13,Y19,Y25,Y31)</f>
        <v>3.0000000000000001E-3</v>
      </c>
    </row>
    <row r="38" spans="1:25" s="12" customFormat="1">
      <c r="A38" s="14"/>
      <c r="B38" s="12" t="s">
        <v>475</v>
      </c>
      <c r="C38" s="12" t="s">
        <v>439</v>
      </c>
      <c r="D38" s="12">
        <f t="shared" si="1"/>
        <v>0.48480000000000006</v>
      </c>
      <c r="E38" s="12">
        <f t="shared" ref="E38:J38" si="23">AVERAGE(E8,E14,E20,E26,E32)</f>
        <v>0.97639999999999993</v>
      </c>
      <c r="F38" s="12">
        <f t="shared" si="23"/>
        <v>0.77500000000000002</v>
      </c>
      <c r="G38"/>
      <c r="H38" s="12">
        <f t="shared" si="23"/>
        <v>0.61820000000000008</v>
      </c>
      <c r="I38" s="12">
        <f t="shared" si="23"/>
        <v>0.2392</v>
      </c>
      <c r="J38" s="12">
        <f t="shared" si="23"/>
        <v>0.48480000000000006</v>
      </c>
      <c r="K38" s="3" t="s">
        <v>41</v>
      </c>
      <c r="L38" s="13">
        <f t="shared" si="3"/>
        <v>1</v>
      </c>
      <c r="R38" s="12">
        <f t="shared" ref="R38" si="24">AVERAGE(R8,R14,R20,R26,R32)</f>
        <v>3.5607599999999996E-3</v>
      </c>
      <c r="S38" s="12">
        <f t="shared" ref="S38" si="25">AVERAGE(S8,S14,S20,S26,S32)</f>
        <v>1.9033600000000001E-2</v>
      </c>
      <c r="T38" s="12">
        <f t="shared" ref="T38" si="26">AVERAGE(T8,T14,T20,T26,T32)</f>
        <v>0.94736999999999993</v>
      </c>
      <c r="Y38" s="12">
        <f t="shared" ref="Y38" si="27">AVERAGE(Y8,Y14,Y20,Y26,Y32)</f>
        <v>3.2000000000000002E-3</v>
      </c>
    </row>
  </sheetData>
  <mergeCells count="9">
    <mergeCell ref="J1:L1"/>
    <mergeCell ref="M1:Y1"/>
    <mergeCell ref="U2:X2"/>
    <mergeCell ref="B1:B2"/>
    <mergeCell ref="A1:A2"/>
    <mergeCell ref="C1:C2"/>
    <mergeCell ref="D1:D2"/>
    <mergeCell ref="G1:I1"/>
    <mergeCell ref="E1:F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
  <sheetViews>
    <sheetView workbookViewId="0">
      <selection activeCell="A3" sqref="A3"/>
    </sheetView>
  </sheetViews>
  <sheetFormatPr baseColWidth="10" defaultRowHeight="15" x14ac:dyDescent="0"/>
  <cols>
    <col min="1" max="1" width="22.83203125" customWidth="1"/>
    <col min="2" max="2" width="17" customWidth="1"/>
    <col min="3" max="3" width="12.33203125" customWidth="1"/>
    <col min="5" max="5" width="15.6640625" customWidth="1"/>
    <col min="6" max="6" width="16.33203125" customWidth="1"/>
    <col min="9" max="9" width="16.6640625" customWidth="1"/>
    <col min="10" max="10" width="13.6640625" customWidth="1"/>
    <col min="11" max="11" width="14.33203125" customWidth="1"/>
    <col min="12" max="12" width="13.83203125" customWidth="1"/>
    <col min="13" max="13" width="17.83203125" customWidth="1"/>
  </cols>
  <sheetData>
    <row r="1" spans="1:13" ht="15" customHeight="1">
      <c r="A1" s="57"/>
      <c r="B1" s="57" t="s">
        <v>3</v>
      </c>
      <c r="C1" s="57" t="s">
        <v>4</v>
      </c>
      <c r="D1" s="59" t="s">
        <v>2</v>
      </c>
      <c r="E1" s="60" t="s">
        <v>1</v>
      </c>
      <c r="F1" s="61"/>
      <c r="G1" s="20"/>
      <c r="H1" s="62" t="s">
        <v>31</v>
      </c>
      <c r="I1" s="63"/>
      <c r="J1" s="64"/>
      <c r="K1" s="50" t="s">
        <v>5</v>
      </c>
      <c r="L1" s="51"/>
      <c r="M1" s="51"/>
    </row>
    <row r="2" spans="1:13" ht="45">
      <c r="A2" s="65"/>
      <c r="B2" s="58"/>
      <c r="C2" s="58"/>
      <c r="D2" s="58"/>
      <c r="E2" s="6" t="s">
        <v>12</v>
      </c>
      <c r="F2" s="7" t="s">
        <v>13</v>
      </c>
      <c r="G2" s="7" t="s">
        <v>30</v>
      </c>
      <c r="H2" s="7" t="s">
        <v>30</v>
      </c>
      <c r="I2" s="6" t="s">
        <v>12</v>
      </c>
      <c r="J2" s="7" t="s">
        <v>13</v>
      </c>
      <c r="K2" s="7" t="s">
        <v>14</v>
      </c>
      <c r="L2" s="6" t="s">
        <v>15</v>
      </c>
      <c r="M2" s="7" t="s">
        <v>16</v>
      </c>
    </row>
    <row r="3" spans="1:13">
      <c r="A3" t="s">
        <v>478</v>
      </c>
      <c r="B3" t="s">
        <v>29</v>
      </c>
      <c r="C3" s="21" t="s">
        <v>463</v>
      </c>
      <c r="D3">
        <v>0.48199999999999998</v>
      </c>
      <c r="E3">
        <v>0.91200000000000003</v>
      </c>
      <c r="F3">
        <v>0.54600000000000004</v>
      </c>
      <c r="G3">
        <v>23</v>
      </c>
      <c r="H3">
        <v>57</v>
      </c>
      <c r="I3">
        <v>0.69</v>
      </c>
      <c r="J3">
        <v>0.45700000000000002</v>
      </c>
      <c r="K3">
        <v>0.48799999999999999</v>
      </c>
      <c r="L3" s="44" t="s">
        <v>431</v>
      </c>
      <c r="M3" s="18">
        <v>1</v>
      </c>
    </row>
    <row r="4" spans="1:13">
      <c r="B4" t="s">
        <v>29</v>
      </c>
      <c r="C4" t="s">
        <v>439</v>
      </c>
      <c r="D4">
        <v>0.32300000000000001</v>
      </c>
      <c r="E4">
        <v>0.62</v>
      </c>
      <c r="F4">
        <v>0.505</v>
      </c>
      <c r="G4">
        <v>23</v>
      </c>
      <c r="H4">
        <v>85</v>
      </c>
      <c r="I4">
        <v>0.40899999999999997</v>
      </c>
      <c r="J4">
        <v>0.39900000000000002</v>
      </c>
      <c r="K4">
        <v>0.33</v>
      </c>
      <c r="L4" s="44" t="s">
        <v>431</v>
      </c>
      <c r="M4" s="18">
        <v>1</v>
      </c>
    </row>
    <row r="5" spans="1:13">
      <c r="B5" s="21" t="s">
        <v>463</v>
      </c>
      <c r="C5" t="s">
        <v>439</v>
      </c>
      <c r="D5">
        <v>0.50600000000000001</v>
      </c>
      <c r="E5">
        <v>0.61699999999999999</v>
      </c>
      <c r="F5">
        <v>0.877</v>
      </c>
      <c r="G5">
        <v>57</v>
      </c>
      <c r="H5">
        <v>85</v>
      </c>
      <c r="I5">
        <v>0.42699999999999999</v>
      </c>
      <c r="J5">
        <v>0.64400000000000002</v>
      </c>
      <c r="K5">
        <v>0.51400000000000001</v>
      </c>
      <c r="L5" s="44" t="s">
        <v>431</v>
      </c>
      <c r="M5" s="18">
        <v>1</v>
      </c>
    </row>
    <row r="6" spans="1:13">
      <c r="B6" s="21" t="s">
        <v>472</v>
      </c>
      <c r="C6" t="s">
        <v>439</v>
      </c>
      <c r="D6">
        <v>0.314</v>
      </c>
      <c r="E6">
        <v>0.69899999999999995</v>
      </c>
      <c r="F6">
        <v>0.40100000000000002</v>
      </c>
      <c r="G6">
        <v>15</v>
      </c>
      <c r="H6">
        <v>106</v>
      </c>
      <c r="I6">
        <v>0.438</v>
      </c>
      <c r="J6">
        <v>0.30299999999999999</v>
      </c>
      <c r="K6">
        <v>0.314</v>
      </c>
      <c r="L6" s="44" t="s">
        <v>491</v>
      </c>
      <c r="M6" s="18">
        <v>0.92420000000000002</v>
      </c>
    </row>
    <row r="7" spans="1:13">
      <c r="B7" t="s">
        <v>473</v>
      </c>
      <c r="C7" s="21" t="s">
        <v>463</v>
      </c>
      <c r="D7">
        <v>0.40699999999999997</v>
      </c>
      <c r="E7">
        <v>0.96599999999999997</v>
      </c>
      <c r="F7">
        <v>0.312</v>
      </c>
      <c r="G7">
        <v>14</v>
      </c>
      <c r="H7">
        <v>41</v>
      </c>
      <c r="I7">
        <v>0.89300000000000002</v>
      </c>
      <c r="J7">
        <v>0.24</v>
      </c>
      <c r="K7">
        <v>0.40699999999999997</v>
      </c>
      <c r="L7" s="44" t="s">
        <v>431</v>
      </c>
      <c r="M7" s="18">
        <v>1</v>
      </c>
    </row>
    <row r="8" spans="1:13">
      <c r="B8" s="15" t="s">
        <v>471</v>
      </c>
      <c r="C8" s="15" t="s">
        <v>29</v>
      </c>
      <c r="D8" s="15">
        <v>0.38700000000000001</v>
      </c>
      <c r="E8" s="15">
        <v>0.64100000000000001</v>
      </c>
      <c r="F8" s="15">
        <v>0.53900000000000003</v>
      </c>
      <c r="G8" s="15">
        <v>30</v>
      </c>
      <c r="H8" s="15">
        <v>23</v>
      </c>
      <c r="I8" s="15">
        <v>0.52900000000000003</v>
      </c>
      <c r="J8" s="15">
        <v>0.38100000000000001</v>
      </c>
      <c r="K8" s="15">
        <v>0.38700000000000001</v>
      </c>
      <c r="L8" s="45" t="s">
        <v>431</v>
      </c>
      <c r="M8" s="29">
        <v>1</v>
      </c>
    </row>
  </sheetData>
  <mergeCells count="7">
    <mergeCell ref="K1:M1"/>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43"/>
  <sheetViews>
    <sheetView workbookViewId="0">
      <selection activeCell="E12" sqref="E12"/>
    </sheetView>
  </sheetViews>
  <sheetFormatPr baseColWidth="10" defaultRowHeight="15" x14ac:dyDescent="0"/>
  <cols>
    <col min="1" max="1" width="19.5" customWidth="1"/>
    <col min="2" max="2" width="19" customWidth="1"/>
    <col min="3" max="3" width="16.33203125" customWidth="1"/>
  </cols>
  <sheetData>
    <row r="1" spans="1:26">
      <c r="A1" s="57"/>
      <c r="B1" s="57" t="s">
        <v>3</v>
      </c>
      <c r="C1" s="57" t="s">
        <v>4</v>
      </c>
      <c r="D1" s="59" t="s">
        <v>2</v>
      </c>
      <c r="E1" s="60" t="s">
        <v>1</v>
      </c>
      <c r="F1" s="61"/>
      <c r="G1" s="20"/>
      <c r="H1" s="62" t="s">
        <v>31</v>
      </c>
      <c r="I1" s="63"/>
      <c r="J1" s="64"/>
      <c r="K1" s="50" t="s">
        <v>5</v>
      </c>
      <c r="L1" s="51"/>
      <c r="M1" s="51"/>
      <c r="N1" s="50" t="s">
        <v>6</v>
      </c>
      <c r="O1" s="51"/>
      <c r="P1" s="51"/>
      <c r="Q1" s="51"/>
      <c r="R1" s="51"/>
      <c r="S1" s="51"/>
      <c r="T1" s="51"/>
      <c r="U1" s="51"/>
      <c r="V1" s="51"/>
      <c r="W1" s="51"/>
      <c r="X1" s="51"/>
      <c r="Y1" s="51"/>
      <c r="Z1" s="51"/>
    </row>
    <row r="2" spans="1:26" ht="75">
      <c r="A2" s="65"/>
      <c r="B2" s="58"/>
      <c r="C2" s="58"/>
      <c r="D2" s="58"/>
      <c r="E2" s="6" t="s">
        <v>12</v>
      </c>
      <c r="F2" s="7" t="s">
        <v>13</v>
      </c>
      <c r="G2" s="7" t="s">
        <v>30</v>
      </c>
      <c r="H2" s="7" t="s">
        <v>30</v>
      </c>
      <c r="I2" s="6" t="s">
        <v>12</v>
      </c>
      <c r="J2" s="7" t="s">
        <v>13</v>
      </c>
      <c r="K2" s="7" t="s">
        <v>14</v>
      </c>
      <c r="L2" s="6" t="s">
        <v>15</v>
      </c>
      <c r="M2" s="7" t="s">
        <v>16</v>
      </c>
      <c r="N2" s="6" t="s">
        <v>18</v>
      </c>
      <c r="O2" s="7" t="s">
        <v>20</v>
      </c>
      <c r="P2" s="7" t="s">
        <v>21</v>
      </c>
      <c r="Q2" s="7" t="s">
        <v>22</v>
      </c>
      <c r="R2" s="7" t="s">
        <v>23</v>
      </c>
      <c r="S2" s="7" t="s">
        <v>25</v>
      </c>
      <c r="T2" s="7" t="s">
        <v>26</v>
      </c>
      <c r="U2" s="7" t="s">
        <v>27</v>
      </c>
      <c r="V2" s="52" t="s">
        <v>7</v>
      </c>
      <c r="W2" s="53"/>
      <c r="X2" s="53"/>
      <c r="Y2" s="54"/>
      <c r="Z2" s="7" t="s">
        <v>28</v>
      </c>
    </row>
    <row r="3" spans="1:26">
      <c r="A3" t="s">
        <v>479</v>
      </c>
      <c r="B3" t="s">
        <v>439</v>
      </c>
      <c r="C3" s="21" t="s">
        <v>463</v>
      </c>
      <c r="D3">
        <v>0.56200000000000006</v>
      </c>
      <c r="E3">
        <v>0.77800000000000002</v>
      </c>
      <c r="F3">
        <v>0.97499999999999998</v>
      </c>
      <c r="G3">
        <v>52</v>
      </c>
      <c r="H3">
        <v>69</v>
      </c>
      <c r="I3">
        <v>0.33700000000000002</v>
      </c>
      <c r="J3">
        <v>0.60699999999999998</v>
      </c>
      <c r="K3">
        <v>0.56200000000000006</v>
      </c>
      <c r="L3" t="s">
        <v>431</v>
      </c>
      <c r="M3" s="18">
        <v>1</v>
      </c>
      <c r="N3" t="s">
        <v>17</v>
      </c>
      <c r="O3" t="s">
        <v>19</v>
      </c>
      <c r="P3">
        <v>2</v>
      </c>
      <c r="Q3">
        <v>156</v>
      </c>
      <c r="R3">
        <v>1</v>
      </c>
      <c r="S3">
        <v>9.9306000000000004E-4</v>
      </c>
      <c r="T3">
        <v>9.9652000000000004E-3</v>
      </c>
      <c r="U3">
        <v>0.98724999999999996</v>
      </c>
      <c r="V3">
        <v>3.6591000000000002E-3</v>
      </c>
      <c r="W3">
        <v>0.23541000000000001</v>
      </c>
      <c r="X3">
        <v>1.8006000000000001E-4</v>
      </c>
      <c r="Y3">
        <v>1.6092000000000001E-3</v>
      </c>
      <c r="Z3">
        <v>3.0000000000000001E-3</v>
      </c>
    </row>
    <row r="4" spans="1:26">
      <c r="B4" t="s">
        <v>439</v>
      </c>
      <c r="C4" t="s">
        <v>29</v>
      </c>
      <c r="D4">
        <v>0.53800000000000003</v>
      </c>
      <c r="E4">
        <v>0.85199999999999998</v>
      </c>
      <c r="F4">
        <v>0.92700000000000005</v>
      </c>
      <c r="G4">
        <v>52</v>
      </c>
      <c r="H4">
        <v>41</v>
      </c>
      <c r="I4">
        <v>0.45400000000000001</v>
      </c>
      <c r="J4">
        <v>0.46200000000000002</v>
      </c>
      <c r="K4">
        <v>0.53800000000000003</v>
      </c>
      <c r="L4" t="s">
        <v>431</v>
      </c>
      <c r="M4" s="18">
        <v>1</v>
      </c>
      <c r="N4" t="s">
        <v>17</v>
      </c>
      <c r="O4" t="s">
        <v>19</v>
      </c>
      <c r="P4">
        <v>2</v>
      </c>
      <c r="Q4">
        <v>164</v>
      </c>
      <c r="R4">
        <v>1</v>
      </c>
      <c r="S4">
        <v>2.8487999999999999E-3</v>
      </c>
      <c r="T4">
        <v>1.7791000000000001E-2</v>
      </c>
      <c r="U4">
        <v>0.96596000000000004</v>
      </c>
      <c r="V4">
        <v>2.2339E-3</v>
      </c>
      <c r="W4">
        <v>0.26085000000000003</v>
      </c>
      <c r="X4">
        <v>1.6102E-4</v>
      </c>
      <c r="Y4">
        <v>1.4272E-3</v>
      </c>
      <c r="Z4">
        <v>3.0000000000000001E-3</v>
      </c>
    </row>
    <row r="5" spans="1:26">
      <c r="B5" s="21" t="s">
        <v>463</v>
      </c>
      <c r="C5" t="s">
        <v>29</v>
      </c>
      <c r="D5">
        <v>0.41199999999999998</v>
      </c>
      <c r="E5">
        <v>0.89800000000000002</v>
      </c>
      <c r="F5">
        <v>0.755</v>
      </c>
      <c r="G5">
        <v>69</v>
      </c>
      <c r="H5">
        <v>41</v>
      </c>
      <c r="I5">
        <v>0.42599999999999999</v>
      </c>
      <c r="J5">
        <v>0.23799999999999999</v>
      </c>
      <c r="K5">
        <v>0.41199999999999998</v>
      </c>
      <c r="L5" t="s">
        <v>431</v>
      </c>
      <c r="M5" s="18">
        <v>1</v>
      </c>
      <c r="N5" t="s">
        <v>17</v>
      </c>
      <c r="O5" t="s">
        <v>19</v>
      </c>
      <c r="P5">
        <v>2</v>
      </c>
      <c r="Q5">
        <v>112</v>
      </c>
      <c r="R5">
        <v>0</v>
      </c>
      <c r="S5">
        <v>1.9479E-3</v>
      </c>
      <c r="T5">
        <v>1.3957000000000001E-2</v>
      </c>
      <c r="U5">
        <v>0.97816999999999998</v>
      </c>
      <c r="V5">
        <v>1.2801E-2</v>
      </c>
      <c r="W5">
        <v>0.26904</v>
      </c>
      <c r="X5" s="19">
        <v>2.2679599999999999E-5</v>
      </c>
      <c r="Y5">
        <v>1.2861999999999999E-3</v>
      </c>
      <c r="Z5">
        <v>3.0000000000000001E-3</v>
      </c>
    </row>
    <row r="6" spans="1:26">
      <c r="B6" t="s">
        <v>471</v>
      </c>
      <c r="C6" t="s">
        <v>29</v>
      </c>
      <c r="D6">
        <v>0.34899999999999998</v>
      </c>
      <c r="E6">
        <v>0.91800000000000004</v>
      </c>
      <c r="F6">
        <v>0.59499999999999997</v>
      </c>
      <c r="G6">
        <v>32</v>
      </c>
      <c r="H6">
        <v>41</v>
      </c>
      <c r="I6">
        <v>0.47</v>
      </c>
      <c r="J6">
        <v>0.182</v>
      </c>
      <c r="K6">
        <v>0.34899999999999998</v>
      </c>
      <c r="L6" t="s">
        <v>431</v>
      </c>
      <c r="M6" s="18">
        <v>1</v>
      </c>
      <c r="N6" t="s">
        <v>17</v>
      </c>
      <c r="O6" t="s">
        <v>19</v>
      </c>
      <c r="P6">
        <v>2</v>
      </c>
      <c r="Q6">
        <v>113</v>
      </c>
      <c r="R6">
        <v>0</v>
      </c>
      <c r="S6">
        <v>1.2802E-3</v>
      </c>
      <c r="T6">
        <v>1.3524E-2</v>
      </c>
      <c r="U6">
        <v>0.98355999999999999</v>
      </c>
      <c r="V6">
        <v>-1.7353E-2</v>
      </c>
      <c r="W6">
        <v>0.27606999999999998</v>
      </c>
      <c r="X6" s="19">
        <v>2.7056E-5</v>
      </c>
      <c r="Y6">
        <v>1.4968E-3</v>
      </c>
      <c r="Z6">
        <v>3.0000000000000001E-3</v>
      </c>
    </row>
    <row r="7" spans="1:26">
      <c r="B7" t="s">
        <v>473</v>
      </c>
      <c r="C7" s="21" t="s">
        <v>463</v>
      </c>
      <c r="D7">
        <v>0.36499999999999999</v>
      </c>
      <c r="E7">
        <v>0.82199999999999995</v>
      </c>
      <c r="F7">
        <v>0.73899999999999999</v>
      </c>
      <c r="G7">
        <v>27</v>
      </c>
      <c r="H7">
        <v>69</v>
      </c>
      <c r="I7">
        <v>0.28699999999999998</v>
      </c>
      <c r="J7">
        <v>0.28499999999999998</v>
      </c>
      <c r="K7">
        <v>0.36499999999999999</v>
      </c>
      <c r="L7" t="s">
        <v>431</v>
      </c>
      <c r="M7" s="18">
        <v>1</v>
      </c>
      <c r="N7" t="s">
        <v>17</v>
      </c>
      <c r="O7" t="s">
        <v>19</v>
      </c>
      <c r="P7">
        <v>2</v>
      </c>
      <c r="Q7">
        <v>110</v>
      </c>
      <c r="R7">
        <v>1</v>
      </c>
      <c r="S7">
        <v>4.0781999999999997E-3</v>
      </c>
      <c r="T7">
        <v>2.6071E-2</v>
      </c>
      <c r="U7">
        <v>0.94491999999999998</v>
      </c>
      <c r="V7">
        <v>2.2237E-2</v>
      </c>
      <c r="W7">
        <v>0.30779000000000001</v>
      </c>
      <c r="X7" s="19">
        <v>-3.4366699999999997E-5</v>
      </c>
      <c r="Y7">
        <v>1.1213E-3</v>
      </c>
      <c r="Z7">
        <v>2E-3</v>
      </c>
    </row>
    <row r="8" spans="1:26">
      <c r="B8" s="21" t="s">
        <v>472</v>
      </c>
      <c r="C8" t="s">
        <v>439</v>
      </c>
      <c r="D8">
        <v>0.436</v>
      </c>
      <c r="E8">
        <v>0.98</v>
      </c>
      <c r="F8">
        <v>0.57199999999999995</v>
      </c>
      <c r="G8">
        <v>27</v>
      </c>
      <c r="H8">
        <v>52</v>
      </c>
      <c r="I8">
        <v>0.60099999999999998</v>
      </c>
      <c r="J8">
        <v>0.217</v>
      </c>
      <c r="K8">
        <v>0.436</v>
      </c>
      <c r="L8" t="s">
        <v>431</v>
      </c>
      <c r="M8" s="18">
        <v>1</v>
      </c>
      <c r="N8" t="s">
        <v>17</v>
      </c>
      <c r="O8" t="s">
        <v>19</v>
      </c>
      <c r="P8">
        <v>2</v>
      </c>
      <c r="Q8">
        <v>184</v>
      </c>
      <c r="R8">
        <v>0</v>
      </c>
      <c r="S8">
        <v>2.5354000000000002E-3</v>
      </c>
      <c r="T8">
        <v>1.7802999999999999E-2</v>
      </c>
      <c r="U8">
        <v>0.97094999999999998</v>
      </c>
      <c r="V8">
        <v>-1.0789999999999999E-2</v>
      </c>
      <c r="W8">
        <v>0.27052999999999999</v>
      </c>
      <c r="X8" s="19">
        <v>7.44807E-5</v>
      </c>
      <c r="Y8">
        <v>1.5238999999999999E-3</v>
      </c>
      <c r="Z8">
        <v>3.0000000000000001E-3</v>
      </c>
    </row>
    <row r="10" spans="1:26">
      <c r="A10" t="s">
        <v>480</v>
      </c>
      <c r="B10" t="s">
        <v>439</v>
      </c>
      <c r="C10" s="21" t="s">
        <v>463</v>
      </c>
      <c r="D10">
        <v>0.52200000000000002</v>
      </c>
      <c r="E10">
        <v>0.77800000000000002</v>
      </c>
      <c r="F10">
        <v>0.97</v>
      </c>
      <c r="G10">
        <v>54</v>
      </c>
      <c r="H10">
        <v>80</v>
      </c>
      <c r="I10">
        <v>0.371</v>
      </c>
      <c r="J10">
        <v>0.56200000000000006</v>
      </c>
      <c r="K10">
        <v>0.52200000000000002</v>
      </c>
      <c r="L10" t="s">
        <v>429</v>
      </c>
      <c r="M10" s="18">
        <v>1</v>
      </c>
      <c r="N10" t="s">
        <v>17</v>
      </c>
      <c r="O10" t="s">
        <v>19</v>
      </c>
      <c r="P10">
        <v>2</v>
      </c>
      <c r="Q10">
        <v>97</v>
      </c>
      <c r="R10">
        <v>1</v>
      </c>
      <c r="S10">
        <v>3.1069000000000001E-3</v>
      </c>
      <c r="T10">
        <v>1.2463999999999999E-2</v>
      </c>
      <c r="U10">
        <v>0.90285000000000004</v>
      </c>
      <c r="V10">
        <v>1.7851E-3</v>
      </c>
      <c r="W10">
        <v>0.10781</v>
      </c>
      <c r="X10">
        <v>1.9741E-4</v>
      </c>
      <c r="Y10">
        <v>3.5844000000000002E-3</v>
      </c>
      <c r="Z10">
        <v>8.0000000000000002E-3</v>
      </c>
    </row>
    <row r="11" spans="1:26">
      <c r="B11" t="s">
        <v>439</v>
      </c>
      <c r="C11" t="s">
        <v>29</v>
      </c>
      <c r="D11">
        <v>0.35799999999999998</v>
      </c>
      <c r="E11">
        <v>0.65900000000000003</v>
      </c>
      <c r="F11">
        <v>0.90900000000000003</v>
      </c>
      <c r="G11">
        <v>54</v>
      </c>
      <c r="H11">
        <v>25</v>
      </c>
      <c r="I11">
        <v>0.253</v>
      </c>
      <c r="J11">
        <v>0.40899999999999997</v>
      </c>
      <c r="K11">
        <v>0.35799999999999998</v>
      </c>
      <c r="L11" t="s">
        <v>430</v>
      </c>
      <c r="M11" s="18">
        <v>1</v>
      </c>
      <c r="N11" t="s">
        <v>17</v>
      </c>
      <c r="O11" t="s">
        <v>19</v>
      </c>
      <c r="P11">
        <v>2</v>
      </c>
      <c r="Q11">
        <v>185</v>
      </c>
      <c r="R11">
        <v>1</v>
      </c>
      <c r="S11">
        <v>2.6061999999999999E-3</v>
      </c>
      <c r="T11">
        <v>1.3644E-2</v>
      </c>
      <c r="U11">
        <v>0.92942999999999998</v>
      </c>
      <c r="V11">
        <v>1.5259E-3</v>
      </c>
      <c r="W11">
        <v>0.14341000000000001</v>
      </c>
      <c r="X11" s="19">
        <v>-9.49974E-5</v>
      </c>
      <c r="Y11">
        <v>2.7350999999999999E-3</v>
      </c>
      <c r="Z11">
        <v>6.0000000000000001E-3</v>
      </c>
    </row>
    <row r="12" spans="1:26">
      <c r="B12" s="21" t="s">
        <v>463</v>
      </c>
      <c r="C12" t="s">
        <v>29</v>
      </c>
      <c r="D12">
        <v>0.315</v>
      </c>
      <c r="E12">
        <v>0.71699999999999997</v>
      </c>
      <c r="F12">
        <v>0.754</v>
      </c>
      <c r="G12">
        <v>80</v>
      </c>
      <c r="H12">
        <v>25</v>
      </c>
      <c r="I12">
        <v>0.26300000000000001</v>
      </c>
      <c r="J12">
        <v>0.28199999999999997</v>
      </c>
      <c r="K12">
        <v>0.315</v>
      </c>
      <c r="L12" t="s">
        <v>430</v>
      </c>
      <c r="M12" s="18">
        <v>1</v>
      </c>
      <c r="N12" t="s">
        <v>17</v>
      </c>
      <c r="O12" t="s">
        <v>19</v>
      </c>
      <c r="P12">
        <v>2</v>
      </c>
      <c r="Q12">
        <v>84</v>
      </c>
      <c r="R12">
        <v>1</v>
      </c>
      <c r="S12">
        <v>6.3552000000000001E-3</v>
      </c>
      <c r="T12">
        <v>1.8790000000000001E-2</v>
      </c>
      <c r="U12">
        <v>0.88480000000000003</v>
      </c>
      <c r="V12">
        <v>5.3832000000000003E-3</v>
      </c>
      <c r="W12">
        <v>0.14718000000000001</v>
      </c>
      <c r="X12">
        <v>1.5532E-4</v>
      </c>
      <c r="Y12">
        <v>2.5144999999999998E-3</v>
      </c>
      <c r="Z12">
        <v>5.0000000000000001E-3</v>
      </c>
    </row>
    <row r="13" spans="1:26">
      <c r="B13" t="s">
        <v>471</v>
      </c>
      <c r="C13" t="s">
        <v>29</v>
      </c>
      <c r="D13">
        <v>0.26200000000000001</v>
      </c>
      <c r="E13">
        <v>0.74</v>
      </c>
      <c r="F13">
        <v>0.59899999999999998</v>
      </c>
      <c r="G13">
        <v>33</v>
      </c>
      <c r="H13">
        <v>25</v>
      </c>
      <c r="I13">
        <v>0.28799999999999998</v>
      </c>
      <c r="J13">
        <v>0.187</v>
      </c>
      <c r="K13">
        <v>0.26200000000000001</v>
      </c>
      <c r="L13" t="s">
        <v>430</v>
      </c>
      <c r="M13" s="18">
        <v>1</v>
      </c>
      <c r="N13" t="s">
        <v>17</v>
      </c>
      <c r="O13" t="s">
        <v>19</v>
      </c>
      <c r="P13">
        <v>2</v>
      </c>
      <c r="Q13">
        <v>109</v>
      </c>
      <c r="R13">
        <v>1</v>
      </c>
      <c r="S13">
        <v>6.2651E-3</v>
      </c>
      <c r="T13">
        <v>2.1953E-2</v>
      </c>
      <c r="U13">
        <v>0.86221999999999999</v>
      </c>
      <c r="V13">
        <v>1.2912E-2</v>
      </c>
      <c r="W13">
        <v>0.16145999999999999</v>
      </c>
      <c r="X13">
        <v>-2.3776E-4</v>
      </c>
      <c r="Y13">
        <v>2.1757999999999999E-3</v>
      </c>
      <c r="Z13">
        <v>5.0000000000000001E-3</v>
      </c>
    </row>
    <row r="14" spans="1:26">
      <c r="B14" t="s">
        <v>473</v>
      </c>
      <c r="C14" s="21" t="s">
        <v>463</v>
      </c>
      <c r="D14">
        <v>0.29099999999999998</v>
      </c>
      <c r="E14">
        <v>0.81899999999999995</v>
      </c>
      <c r="F14">
        <v>0.55200000000000005</v>
      </c>
      <c r="G14">
        <v>16</v>
      </c>
      <c r="H14">
        <v>80</v>
      </c>
      <c r="I14">
        <v>0.33100000000000002</v>
      </c>
      <c r="J14">
        <v>0.17699999999999999</v>
      </c>
      <c r="K14">
        <v>0.29099999999999998</v>
      </c>
      <c r="L14" t="s">
        <v>430</v>
      </c>
      <c r="M14" s="18">
        <v>1</v>
      </c>
      <c r="N14" t="s">
        <v>17</v>
      </c>
      <c r="O14" t="s">
        <v>19</v>
      </c>
      <c r="P14">
        <v>2</v>
      </c>
      <c r="Q14">
        <v>156</v>
      </c>
      <c r="R14">
        <v>1</v>
      </c>
      <c r="S14">
        <v>3.6489000000000001E-3</v>
      </c>
      <c r="T14">
        <v>1.6754000000000002E-2</v>
      </c>
      <c r="U14">
        <v>0.92173000000000005</v>
      </c>
      <c r="V14">
        <v>-4.7955000000000003E-3</v>
      </c>
      <c r="W14">
        <v>0.15726000000000001</v>
      </c>
      <c r="X14">
        <v>2.9421999999999999E-4</v>
      </c>
      <c r="Y14">
        <v>2.6418000000000001E-3</v>
      </c>
      <c r="Z14">
        <v>6.0000000000000001E-3</v>
      </c>
    </row>
    <row r="15" spans="1:26">
      <c r="B15" s="21" t="s">
        <v>472</v>
      </c>
      <c r="C15" t="s">
        <v>439</v>
      </c>
      <c r="D15">
        <v>0.33200000000000002</v>
      </c>
      <c r="E15">
        <v>0.97399999999999998</v>
      </c>
      <c r="F15">
        <v>0.432</v>
      </c>
      <c r="G15">
        <v>16</v>
      </c>
      <c r="H15">
        <v>54</v>
      </c>
      <c r="I15">
        <v>0.52700000000000002</v>
      </c>
      <c r="J15">
        <v>0.155</v>
      </c>
      <c r="K15">
        <v>0.33200000000000002</v>
      </c>
      <c r="L15" t="s">
        <v>430</v>
      </c>
      <c r="M15" s="18">
        <v>1</v>
      </c>
      <c r="N15" t="s">
        <v>17</v>
      </c>
      <c r="O15" t="s">
        <v>19</v>
      </c>
      <c r="P15">
        <v>2</v>
      </c>
      <c r="Q15">
        <v>161</v>
      </c>
      <c r="R15">
        <v>1</v>
      </c>
      <c r="S15">
        <v>2.8037000000000001E-3</v>
      </c>
      <c r="T15">
        <v>1.2841999999999999E-2</v>
      </c>
      <c r="U15">
        <v>0.94096999999999997</v>
      </c>
      <c r="V15">
        <v>1.2568E-3</v>
      </c>
      <c r="W15">
        <v>0.14460999999999999</v>
      </c>
      <c r="X15">
        <v>2.3813999999999999E-4</v>
      </c>
      <c r="Y15">
        <v>2.6870000000000002E-3</v>
      </c>
      <c r="Z15">
        <v>6.0000000000000001E-3</v>
      </c>
    </row>
    <row r="17" spans="1:26">
      <c r="A17" t="s">
        <v>481</v>
      </c>
      <c r="B17" t="s">
        <v>439</v>
      </c>
      <c r="C17" s="21" t="s">
        <v>463</v>
      </c>
      <c r="D17">
        <v>0.64500000000000002</v>
      </c>
      <c r="E17">
        <v>0.80500000000000005</v>
      </c>
      <c r="F17">
        <v>0.97599999999999998</v>
      </c>
      <c r="G17">
        <v>55</v>
      </c>
      <c r="H17">
        <v>79</v>
      </c>
      <c r="I17">
        <v>0.47599999999999998</v>
      </c>
      <c r="J17">
        <v>0.61199999999999999</v>
      </c>
      <c r="K17">
        <v>0.64500000000000002</v>
      </c>
      <c r="L17" t="s">
        <v>429</v>
      </c>
      <c r="M17" s="18">
        <v>1</v>
      </c>
      <c r="N17" t="s">
        <v>17</v>
      </c>
      <c r="O17" t="s">
        <v>19</v>
      </c>
      <c r="P17">
        <v>2</v>
      </c>
      <c r="Q17">
        <v>124</v>
      </c>
      <c r="R17">
        <v>0</v>
      </c>
      <c r="S17">
        <v>6.1234999999999996E-3</v>
      </c>
      <c r="T17">
        <v>1.7951999999999999E-2</v>
      </c>
      <c r="U17">
        <v>0.83153999999999995</v>
      </c>
      <c r="V17">
        <v>6.0314000000000001E-3</v>
      </c>
      <c r="W17">
        <v>0.1169</v>
      </c>
      <c r="X17">
        <v>3.1637000000000001E-4</v>
      </c>
      <c r="Y17">
        <v>3.1489999999999999E-3</v>
      </c>
      <c r="Z17">
        <v>7.0000000000000001E-3</v>
      </c>
    </row>
    <row r="18" spans="1:26">
      <c r="B18" t="s">
        <v>439</v>
      </c>
      <c r="C18" t="s">
        <v>29</v>
      </c>
      <c r="D18">
        <v>0.57499999999999996</v>
      </c>
      <c r="E18">
        <v>0.84199999999999997</v>
      </c>
      <c r="F18">
        <v>0.91200000000000003</v>
      </c>
      <c r="G18">
        <v>55</v>
      </c>
      <c r="H18">
        <v>43</v>
      </c>
      <c r="I18">
        <v>0.46899999999999997</v>
      </c>
      <c r="J18">
        <v>0.48199999999999998</v>
      </c>
      <c r="K18">
        <v>0.57499999999999996</v>
      </c>
      <c r="L18" t="s">
        <v>430</v>
      </c>
      <c r="M18" s="18">
        <v>1</v>
      </c>
      <c r="N18" t="s">
        <v>17</v>
      </c>
      <c r="O18" t="s">
        <v>19</v>
      </c>
      <c r="P18">
        <v>2</v>
      </c>
      <c r="Q18">
        <v>149</v>
      </c>
      <c r="R18">
        <v>1</v>
      </c>
      <c r="S18">
        <v>7.3813999999999998E-3</v>
      </c>
      <c r="T18">
        <v>2.1479000000000002E-2</v>
      </c>
      <c r="U18">
        <v>0.84662999999999999</v>
      </c>
      <c r="V18">
        <v>1.0345999999999999E-2</v>
      </c>
      <c r="W18">
        <v>0.14821000000000001</v>
      </c>
      <c r="X18">
        <v>2.1539000000000001E-4</v>
      </c>
      <c r="Y18">
        <v>2.3601E-3</v>
      </c>
      <c r="Z18">
        <v>5.0000000000000001E-3</v>
      </c>
    </row>
    <row r="19" spans="1:26">
      <c r="B19" s="21" t="s">
        <v>463</v>
      </c>
      <c r="C19" t="s">
        <v>29</v>
      </c>
      <c r="D19">
        <v>0.47899999999999998</v>
      </c>
      <c r="E19">
        <v>0.88900000000000001</v>
      </c>
      <c r="F19">
        <v>0.76900000000000002</v>
      </c>
      <c r="G19">
        <v>79</v>
      </c>
      <c r="H19">
        <v>43</v>
      </c>
      <c r="I19">
        <v>0.43099999999999999</v>
      </c>
      <c r="J19">
        <v>0.33900000000000002</v>
      </c>
      <c r="K19">
        <v>0.47899999999999998</v>
      </c>
      <c r="L19" t="s">
        <v>430</v>
      </c>
      <c r="M19" s="18">
        <v>1</v>
      </c>
      <c r="N19" t="s">
        <v>17</v>
      </c>
      <c r="O19" t="s">
        <v>19</v>
      </c>
      <c r="P19">
        <v>2</v>
      </c>
      <c r="Q19">
        <v>113</v>
      </c>
      <c r="R19">
        <v>1</v>
      </c>
      <c r="S19">
        <v>3.0652000000000001E-3</v>
      </c>
      <c r="T19">
        <v>1.3840999999999999E-2</v>
      </c>
      <c r="U19">
        <v>0.91235999999999995</v>
      </c>
      <c r="V19">
        <v>6.5721E-3</v>
      </c>
      <c r="W19">
        <v>0.13027</v>
      </c>
      <c r="X19" s="19">
        <v>2.39919E-5</v>
      </c>
      <c r="Y19">
        <v>2.862E-3</v>
      </c>
      <c r="Z19">
        <v>6.0000000000000001E-3</v>
      </c>
    </row>
    <row r="20" spans="1:26">
      <c r="B20" t="s">
        <v>471</v>
      </c>
      <c r="C20" t="s">
        <v>29</v>
      </c>
      <c r="D20">
        <v>0.40100000000000002</v>
      </c>
      <c r="E20">
        <v>0.90900000000000003</v>
      </c>
      <c r="F20">
        <v>0.623</v>
      </c>
      <c r="G20">
        <v>49</v>
      </c>
      <c r="H20">
        <v>43</v>
      </c>
      <c r="I20">
        <v>0.52700000000000002</v>
      </c>
      <c r="J20">
        <v>0.161</v>
      </c>
      <c r="K20">
        <v>0.40100000000000002</v>
      </c>
      <c r="L20" t="s">
        <v>430</v>
      </c>
      <c r="M20" s="18">
        <v>1</v>
      </c>
      <c r="N20" t="s">
        <v>17</v>
      </c>
      <c r="O20" t="s">
        <v>19</v>
      </c>
      <c r="P20">
        <v>2</v>
      </c>
      <c r="Q20">
        <v>161</v>
      </c>
      <c r="R20">
        <v>4</v>
      </c>
      <c r="S20">
        <v>5.8661E-3</v>
      </c>
      <c r="T20">
        <v>1.9147999999999998E-2</v>
      </c>
      <c r="U20">
        <v>0.86956999999999995</v>
      </c>
      <c r="V20">
        <v>3.8788000000000001E-4</v>
      </c>
      <c r="W20">
        <v>0.13775999999999999</v>
      </c>
      <c r="X20">
        <v>-4.8037999999999998E-4</v>
      </c>
      <c r="Y20">
        <v>2.8625999999999999E-3</v>
      </c>
      <c r="Z20">
        <v>6.0000000000000001E-3</v>
      </c>
    </row>
    <row r="21" spans="1:26">
      <c r="B21" t="s">
        <v>473</v>
      </c>
      <c r="C21" s="21" t="s">
        <v>463</v>
      </c>
      <c r="D21">
        <v>0.433</v>
      </c>
      <c r="E21">
        <v>0.85099999999999998</v>
      </c>
      <c r="F21">
        <v>0.73199999999999998</v>
      </c>
      <c r="G21">
        <v>28</v>
      </c>
      <c r="H21">
        <v>79</v>
      </c>
      <c r="I21">
        <v>0.41299999999999998</v>
      </c>
      <c r="J21">
        <v>0.3</v>
      </c>
      <c r="K21">
        <v>0.433</v>
      </c>
      <c r="L21" t="s">
        <v>430</v>
      </c>
      <c r="M21" s="18">
        <v>1</v>
      </c>
      <c r="N21" t="s">
        <v>17</v>
      </c>
      <c r="O21" t="s">
        <v>19</v>
      </c>
      <c r="P21">
        <v>2</v>
      </c>
      <c r="Q21">
        <v>168</v>
      </c>
      <c r="R21">
        <v>1</v>
      </c>
      <c r="S21">
        <v>1.8139E-3</v>
      </c>
      <c r="T21">
        <v>1.0330000000000001E-2</v>
      </c>
      <c r="U21">
        <v>0.95867999999999998</v>
      </c>
      <c r="V21">
        <v>7.2836000000000003E-3</v>
      </c>
      <c r="W21">
        <v>0.14396</v>
      </c>
      <c r="X21" s="19">
        <v>2.5442399999999999E-5</v>
      </c>
      <c r="Y21">
        <v>2.5262000000000001E-3</v>
      </c>
      <c r="Z21">
        <v>5.0000000000000001E-3</v>
      </c>
    </row>
    <row r="22" spans="1:26">
      <c r="B22" s="21" t="s">
        <v>472</v>
      </c>
      <c r="C22" t="s">
        <v>439</v>
      </c>
      <c r="D22">
        <v>0.48</v>
      </c>
      <c r="E22">
        <v>0.98</v>
      </c>
      <c r="F22">
        <v>0.6</v>
      </c>
      <c r="G22">
        <v>28</v>
      </c>
      <c r="H22">
        <v>55</v>
      </c>
      <c r="I22">
        <v>0.60499999999999998</v>
      </c>
      <c r="J22">
        <v>0.27400000000000002</v>
      </c>
      <c r="K22">
        <v>0.48</v>
      </c>
      <c r="L22" t="s">
        <v>430</v>
      </c>
      <c r="M22" s="18">
        <v>1</v>
      </c>
      <c r="N22" t="s">
        <v>17</v>
      </c>
      <c r="O22" t="s">
        <v>19</v>
      </c>
      <c r="P22">
        <v>2</v>
      </c>
      <c r="Q22">
        <v>196</v>
      </c>
      <c r="R22">
        <v>1</v>
      </c>
      <c r="S22">
        <v>5.2902000000000001E-3</v>
      </c>
      <c r="T22">
        <v>1.8780000000000002E-2</v>
      </c>
      <c r="U22">
        <v>0.87143999999999999</v>
      </c>
      <c r="V22">
        <v>2.2100000000000002E-3</v>
      </c>
      <c r="W22">
        <v>0.13850000000000001</v>
      </c>
      <c r="X22">
        <v>5.1349999999999996E-4</v>
      </c>
      <c r="Y22">
        <v>2.8506E-3</v>
      </c>
      <c r="Z22">
        <v>6.0000000000000001E-3</v>
      </c>
    </row>
    <row r="24" spans="1:26">
      <c r="A24" t="s">
        <v>482</v>
      </c>
      <c r="B24" t="s">
        <v>439</v>
      </c>
      <c r="C24" s="21" t="s">
        <v>463</v>
      </c>
      <c r="D24">
        <v>0.495</v>
      </c>
      <c r="E24">
        <v>0.85299999999999998</v>
      </c>
      <c r="F24">
        <v>0.73699999999999999</v>
      </c>
      <c r="G24">
        <v>23</v>
      </c>
      <c r="H24">
        <v>21</v>
      </c>
      <c r="I24">
        <v>0.46800000000000003</v>
      </c>
      <c r="J24">
        <v>0.374</v>
      </c>
      <c r="K24">
        <v>0.495</v>
      </c>
      <c r="L24" t="s">
        <v>431</v>
      </c>
      <c r="M24" s="18">
        <v>1</v>
      </c>
      <c r="N24" t="s">
        <v>17</v>
      </c>
      <c r="O24" t="s">
        <v>19</v>
      </c>
      <c r="P24">
        <v>2</v>
      </c>
      <c r="Q24">
        <v>159</v>
      </c>
      <c r="R24">
        <v>1</v>
      </c>
      <c r="S24">
        <v>8.9423999999999997E-3</v>
      </c>
      <c r="T24">
        <v>3.5742000000000003E-2</v>
      </c>
      <c r="U24">
        <v>0.85194999999999999</v>
      </c>
      <c r="V24">
        <v>1.9492000000000001E-3</v>
      </c>
      <c r="W24">
        <v>0.24848000000000001</v>
      </c>
      <c r="X24" s="19">
        <v>-3.3434299999999999E-5</v>
      </c>
      <c r="Y24">
        <v>1.5417E-3</v>
      </c>
      <c r="Z24">
        <v>3.0000000000000001E-3</v>
      </c>
    </row>
    <row r="25" spans="1:26">
      <c r="B25" t="s">
        <v>439</v>
      </c>
      <c r="C25" t="s">
        <v>29</v>
      </c>
      <c r="D25">
        <v>0.33400000000000002</v>
      </c>
      <c r="E25">
        <v>0.60699999999999998</v>
      </c>
      <c r="F25">
        <v>0.754</v>
      </c>
      <c r="G25">
        <v>23</v>
      </c>
      <c r="H25">
        <v>29</v>
      </c>
      <c r="I25">
        <v>0.24399999999999999</v>
      </c>
      <c r="J25">
        <v>0.27500000000000002</v>
      </c>
      <c r="K25">
        <v>0.33400000000000002</v>
      </c>
      <c r="L25" t="s">
        <v>431</v>
      </c>
      <c r="M25" s="18">
        <v>1</v>
      </c>
      <c r="N25" t="s">
        <v>17</v>
      </c>
      <c r="O25" t="s">
        <v>19</v>
      </c>
      <c r="P25">
        <v>2</v>
      </c>
      <c r="Q25">
        <v>110</v>
      </c>
      <c r="R25">
        <v>1</v>
      </c>
      <c r="S25">
        <v>7.4827000000000001E-3</v>
      </c>
      <c r="T25">
        <v>3.2695000000000002E-2</v>
      </c>
      <c r="U25">
        <v>0.91910999999999998</v>
      </c>
      <c r="V25">
        <v>-2.4229000000000001E-4</v>
      </c>
      <c r="W25">
        <v>0.29135</v>
      </c>
      <c r="X25" s="19">
        <v>-8.7759300000000005E-5</v>
      </c>
      <c r="Y25">
        <v>1.2964000000000001E-3</v>
      </c>
      <c r="Z25">
        <v>3.0000000000000001E-3</v>
      </c>
    </row>
    <row r="26" spans="1:26">
      <c r="B26" s="21" t="s">
        <v>463</v>
      </c>
      <c r="C26" t="s">
        <v>29</v>
      </c>
      <c r="D26">
        <v>0.308</v>
      </c>
      <c r="E26">
        <v>0.56899999999999995</v>
      </c>
      <c r="F26">
        <v>0.83899999999999997</v>
      </c>
      <c r="G26">
        <v>21</v>
      </c>
      <c r="H26">
        <v>29</v>
      </c>
      <c r="I26">
        <v>0.214</v>
      </c>
      <c r="J26">
        <v>0.30599999999999999</v>
      </c>
      <c r="K26">
        <v>0.308</v>
      </c>
      <c r="L26" t="s">
        <v>429</v>
      </c>
      <c r="M26" s="18">
        <v>1</v>
      </c>
      <c r="N26" t="s">
        <v>17</v>
      </c>
      <c r="O26" t="s">
        <v>19</v>
      </c>
      <c r="P26">
        <v>2</v>
      </c>
      <c r="Q26">
        <v>156</v>
      </c>
      <c r="R26">
        <v>0</v>
      </c>
      <c r="S26">
        <v>4.1431000000000003E-3</v>
      </c>
      <c r="T26">
        <v>2.6277999999999999E-2</v>
      </c>
      <c r="U26">
        <v>0.90812000000000004</v>
      </c>
      <c r="V26">
        <v>-0.42401</v>
      </c>
      <c r="W26">
        <v>0.23466999999999999</v>
      </c>
      <c r="X26" s="19">
        <v>-3.36055E-6</v>
      </c>
      <c r="Y26">
        <v>3.4160000000000002E-3</v>
      </c>
      <c r="Z26">
        <v>8.0000000000000002E-3</v>
      </c>
    </row>
    <row r="27" spans="1:26">
      <c r="B27" t="s">
        <v>471</v>
      </c>
      <c r="C27" t="s">
        <v>29</v>
      </c>
      <c r="D27">
        <v>0.246</v>
      </c>
      <c r="E27">
        <v>0.66200000000000003</v>
      </c>
      <c r="F27">
        <v>0.50800000000000001</v>
      </c>
      <c r="G27">
        <v>14</v>
      </c>
      <c r="H27">
        <v>29</v>
      </c>
      <c r="I27">
        <v>0.24</v>
      </c>
      <c r="J27">
        <v>0.14599999999999999</v>
      </c>
      <c r="K27">
        <v>0.246</v>
      </c>
      <c r="L27" t="s">
        <v>430</v>
      </c>
      <c r="M27" s="18">
        <v>1</v>
      </c>
      <c r="N27" t="s">
        <v>17</v>
      </c>
      <c r="O27" t="s">
        <v>19</v>
      </c>
      <c r="P27">
        <v>2</v>
      </c>
      <c r="Q27">
        <v>179</v>
      </c>
      <c r="R27">
        <v>0</v>
      </c>
      <c r="S27">
        <v>2.2267000000000001E-4</v>
      </c>
      <c r="T27">
        <v>6.6734000000000003E-3</v>
      </c>
      <c r="U27">
        <v>0.99497999999999998</v>
      </c>
      <c r="V27">
        <v>-0.28770000000000001</v>
      </c>
      <c r="W27">
        <v>0.27218999999999999</v>
      </c>
      <c r="X27" s="19">
        <v>8.9936899999999996E-5</v>
      </c>
      <c r="Y27">
        <v>2.3893999999999999E-3</v>
      </c>
      <c r="Z27">
        <v>5.0000000000000001E-3</v>
      </c>
    </row>
    <row r="28" spans="1:26">
      <c r="B28" t="s">
        <v>473</v>
      </c>
      <c r="C28" s="21" t="s">
        <v>463</v>
      </c>
      <c r="D28">
        <v>0.3</v>
      </c>
      <c r="E28">
        <v>0.91500000000000004</v>
      </c>
      <c r="F28">
        <v>0.36499999999999999</v>
      </c>
      <c r="G28">
        <v>13</v>
      </c>
      <c r="H28">
        <v>21</v>
      </c>
      <c r="I28">
        <v>0.432</v>
      </c>
      <c r="J28">
        <v>0.14099999999999999</v>
      </c>
      <c r="K28">
        <v>0.3</v>
      </c>
      <c r="L28" t="s">
        <v>431</v>
      </c>
      <c r="M28" s="18">
        <v>1</v>
      </c>
      <c r="N28" t="s">
        <v>17</v>
      </c>
      <c r="O28" t="s">
        <v>19</v>
      </c>
      <c r="P28">
        <v>2</v>
      </c>
      <c r="Q28">
        <v>118</v>
      </c>
      <c r="R28">
        <v>0</v>
      </c>
      <c r="S28">
        <v>3.4049000000000002E-3</v>
      </c>
      <c r="T28">
        <v>1.9451E-2</v>
      </c>
      <c r="U28">
        <v>0.96904999999999997</v>
      </c>
      <c r="V28">
        <v>5.2547000000000002E-3</v>
      </c>
      <c r="W28">
        <v>0.29608000000000001</v>
      </c>
      <c r="X28" s="19">
        <v>4.3533599999999999E-5</v>
      </c>
      <c r="Y28">
        <v>1.2486000000000001E-3</v>
      </c>
      <c r="Z28">
        <v>2E-3</v>
      </c>
    </row>
    <row r="29" spans="1:26">
      <c r="B29" s="21" t="s">
        <v>472</v>
      </c>
      <c r="C29" t="s">
        <v>439</v>
      </c>
      <c r="D29">
        <v>0.32</v>
      </c>
      <c r="E29">
        <v>0.83699999999999997</v>
      </c>
      <c r="F29">
        <v>0.41899999999999998</v>
      </c>
      <c r="G29">
        <v>13</v>
      </c>
      <c r="H29">
        <v>23</v>
      </c>
      <c r="I29">
        <v>0.379</v>
      </c>
      <c r="J29">
        <v>0.159</v>
      </c>
      <c r="K29">
        <v>0.32</v>
      </c>
      <c r="L29" t="s">
        <v>431</v>
      </c>
      <c r="M29" s="18">
        <v>1</v>
      </c>
      <c r="N29" t="s">
        <v>17</v>
      </c>
      <c r="O29" t="s">
        <v>19</v>
      </c>
      <c r="P29">
        <v>2</v>
      </c>
      <c r="Q29">
        <v>179</v>
      </c>
      <c r="R29">
        <v>1</v>
      </c>
      <c r="S29">
        <v>3.5209999999999998E-3</v>
      </c>
      <c r="T29">
        <v>2.2428E-2</v>
      </c>
      <c r="U29">
        <v>0.95955000000000001</v>
      </c>
      <c r="V29">
        <v>-1.1254E-2</v>
      </c>
      <c r="W29">
        <v>0.28874</v>
      </c>
      <c r="X29" s="19">
        <v>-3.2444299999999997E-5</v>
      </c>
      <c r="Y29">
        <v>1.3489999999999999E-3</v>
      </c>
      <c r="Z29">
        <v>3.0000000000000001E-3</v>
      </c>
    </row>
    <row r="31" spans="1:26">
      <c r="A31" t="s">
        <v>508</v>
      </c>
      <c r="B31" t="s">
        <v>439</v>
      </c>
      <c r="C31" s="21" t="s">
        <v>463</v>
      </c>
      <c r="D31">
        <v>0.46</v>
      </c>
      <c r="E31">
        <v>0.95599999999999996</v>
      </c>
      <c r="F31">
        <v>0.58799999999999997</v>
      </c>
      <c r="G31">
        <v>61</v>
      </c>
      <c r="H31">
        <v>59</v>
      </c>
      <c r="I31">
        <v>0.60199999999999998</v>
      </c>
      <c r="J31">
        <v>0.20899999999999999</v>
      </c>
      <c r="K31">
        <v>0.46</v>
      </c>
      <c r="L31" t="s">
        <v>431</v>
      </c>
      <c r="M31" s="18">
        <v>1</v>
      </c>
      <c r="N31" t="s">
        <v>17</v>
      </c>
      <c r="O31" t="s">
        <v>19</v>
      </c>
      <c r="P31">
        <v>2</v>
      </c>
      <c r="Q31">
        <v>135</v>
      </c>
      <c r="R31">
        <v>2</v>
      </c>
      <c r="S31">
        <v>1.3022000000000001E-3</v>
      </c>
      <c r="T31">
        <v>1.1410999999999999E-2</v>
      </c>
      <c r="U31">
        <v>0.98165999999999998</v>
      </c>
      <c r="V31">
        <v>8.6428000000000008E-3</v>
      </c>
      <c r="W31">
        <v>0.23196</v>
      </c>
      <c r="X31" s="19">
        <v>1.6902199999999999E-5</v>
      </c>
      <c r="Y31">
        <v>1.6031999999999999E-3</v>
      </c>
      <c r="Z31">
        <v>3.0000000000000001E-3</v>
      </c>
    </row>
    <row r="32" spans="1:26">
      <c r="B32" t="s">
        <v>439</v>
      </c>
      <c r="C32" t="s">
        <v>29</v>
      </c>
      <c r="D32">
        <v>0.316</v>
      </c>
      <c r="E32">
        <v>0.80600000000000005</v>
      </c>
      <c r="F32">
        <v>0.51900000000000002</v>
      </c>
      <c r="G32">
        <v>61</v>
      </c>
      <c r="H32">
        <v>68</v>
      </c>
      <c r="I32">
        <v>0.30499999999999999</v>
      </c>
      <c r="J32">
        <v>0.161</v>
      </c>
      <c r="K32">
        <v>0.316</v>
      </c>
      <c r="L32" t="s">
        <v>431</v>
      </c>
      <c r="M32" s="18">
        <v>1</v>
      </c>
      <c r="N32" t="s">
        <v>17</v>
      </c>
      <c r="O32" t="s">
        <v>19</v>
      </c>
      <c r="P32">
        <v>2</v>
      </c>
      <c r="Q32">
        <v>121</v>
      </c>
      <c r="R32">
        <v>1</v>
      </c>
      <c r="S32">
        <v>3.1242000000000002E-3</v>
      </c>
      <c r="T32">
        <v>1.6853E-2</v>
      </c>
      <c r="U32">
        <v>0.95840999999999998</v>
      </c>
      <c r="V32">
        <v>3.2854999999999998E-3</v>
      </c>
      <c r="W32">
        <v>0.22406000000000001</v>
      </c>
      <c r="X32">
        <v>1.0236E-4</v>
      </c>
      <c r="Y32">
        <v>1.6927000000000001E-3</v>
      </c>
      <c r="Z32">
        <v>3.0000000000000001E-3</v>
      </c>
    </row>
    <row r="33" spans="1:26">
      <c r="B33" s="21" t="s">
        <v>463</v>
      </c>
      <c r="C33" t="s">
        <v>29</v>
      </c>
      <c r="D33">
        <v>0.436</v>
      </c>
      <c r="E33">
        <v>0.79300000000000004</v>
      </c>
      <c r="F33">
        <v>0.88800000000000001</v>
      </c>
      <c r="G33">
        <v>59</v>
      </c>
      <c r="H33">
        <v>68</v>
      </c>
      <c r="I33">
        <v>0.26500000000000001</v>
      </c>
      <c r="J33">
        <v>0.39100000000000001</v>
      </c>
      <c r="K33">
        <v>0.436</v>
      </c>
      <c r="L33" t="s">
        <v>431</v>
      </c>
      <c r="M33" s="18">
        <v>1</v>
      </c>
      <c r="N33" t="s">
        <v>17</v>
      </c>
      <c r="O33" t="s">
        <v>19</v>
      </c>
      <c r="P33">
        <v>2</v>
      </c>
      <c r="Q33">
        <v>142</v>
      </c>
      <c r="R33">
        <v>0</v>
      </c>
      <c r="S33">
        <v>3.2591E-4</v>
      </c>
      <c r="T33">
        <v>5.2115E-3</v>
      </c>
      <c r="U33">
        <v>0.99607999999999997</v>
      </c>
      <c r="V33">
        <v>3.6841999999999999E-3</v>
      </c>
      <c r="W33">
        <v>0.22588</v>
      </c>
      <c r="X33">
        <v>-1.6022000000000001E-4</v>
      </c>
      <c r="Y33">
        <v>1.6812999999999999E-3</v>
      </c>
      <c r="Z33">
        <v>3.0000000000000001E-3</v>
      </c>
    </row>
    <row r="34" spans="1:26">
      <c r="B34" t="s">
        <v>471</v>
      </c>
      <c r="C34" t="s">
        <v>29</v>
      </c>
      <c r="D34">
        <v>0.27600000000000002</v>
      </c>
      <c r="E34">
        <v>0.83699999999999997</v>
      </c>
      <c r="F34">
        <v>0.40300000000000002</v>
      </c>
      <c r="G34">
        <v>33</v>
      </c>
      <c r="H34">
        <v>68</v>
      </c>
      <c r="I34">
        <v>0.33900000000000002</v>
      </c>
      <c r="J34">
        <v>0.128</v>
      </c>
      <c r="K34">
        <v>0.27600000000000002</v>
      </c>
      <c r="L34" t="s">
        <v>431</v>
      </c>
      <c r="M34" s="18">
        <v>1</v>
      </c>
      <c r="N34" t="s">
        <v>17</v>
      </c>
      <c r="O34" t="s">
        <v>19</v>
      </c>
      <c r="P34">
        <v>2</v>
      </c>
      <c r="Q34">
        <v>110</v>
      </c>
      <c r="R34">
        <v>0</v>
      </c>
      <c r="S34">
        <v>2.0373000000000001E-3</v>
      </c>
      <c r="T34">
        <v>1.7059999999999999E-2</v>
      </c>
      <c r="U34">
        <v>0.96823999999999999</v>
      </c>
      <c r="V34">
        <v>4.7910000000000001E-3</v>
      </c>
      <c r="W34">
        <v>0.26055</v>
      </c>
      <c r="X34" s="19">
        <v>1.6689400000000001E-6</v>
      </c>
      <c r="Y34">
        <v>1.4469000000000001E-3</v>
      </c>
      <c r="Z34">
        <v>3.0000000000000001E-3</v>
      </c>
    </row>
    <row r="35" spans="1:26">
      <c r="B35" t="s">
        <v>473</v>
      </c>
      <c r="C35" s="21" t="s">
        <v>463</v>
      </c>
      <c r="D35">
        <v>0.34499999999999997</v>
      </c>
      <c r="E35">
        <v>0.96899999999999997</v>
      </c>
      <c r="F35">
        <v>0.40300000000000002</v>
      </c>
      <c r="G35">
        <v>31</v>
      </c>
      <c r="H35">
        <v>59</v>
      </c>
      <c r="I35">
        <v>0.59</v>
      </c>
      <c r="J35">
        <v>0.14299999999999999</v>
      </c>
      <c r="K35">
        <v>0.34499999999999997</v>
      </c>
      <c r="L35" t="s">
        <v>431</v>
      </c>
      <c r="M35" s="18">
        <v>1</v>
      </c>
      <c r="N35" t="s">
        <v>17</v>
      </c>
      <c r="O35" t="s">
        <v>19</v>
      </c>
      <c r="P35">
        <v>2</v>
      </c>
      <c r="Q35">
        <v>163</v>
      </c>
      <c r="R35">
        <v>0</v>
      </c>
      <c r="S35">
        <v>7.1281999999999997E-4</v>
      </c>
      <c r="T35">
        <v>8.4428000000000003E-3</v>
      </c>
      <c r="U35">
        <v>0.99265000000000003</v>
      </c>
      <c r="V35">
        <v>-2.7642999999999999E-3</v>
      </c>
      <c r="W35">
        <v>0.26053999999999999</v>
      </c>
      <c r="X35" s="19">
        <v>-5.4925E-5</v>
      </c>
      <c r="Y35">
        <v>1.5077000000000001E-3</v>
      </c>
      <c r="Z35">
        <v>3.0000000000000001E-3</v>
      </c>
    </row>
    <row r="36" spans="1:26">
      <c r="B36" s="21" t="s">
        <v>472</v>
      </c>
      <c r="C36" t="s">
        <v>439</v>
      </c>
      <c r="D36">
        <v>0.32400000000000001</v>
      </c>
      <c r="E36">
        <v>0.629</v>
      </c>
      <c r="F36">
        <v>0.65400000000000003</v>
      </c>
      <c r="G36">
        <v>32</v>
      </c>
      <c r="H36">
        <v>61</v>
      </c>
      <c r="I36">
        <v>0.24299999999999999</v>
      </c>
      <c r="J36">
        <v>0.23899999999999999</v>
      </c>
      <c r="K36">
        <v>0.32400000000000001</v>
      </c>
      <c r="L36" t="s">
        <v>431</v>
      </c>
      <c r="M36" s="18">
        <v>1</v>
      </c>
      <c r="N36" t="s">
        <v>17</v>
      </c>
      <c r="O36" t="s">
        <v>19</v>
      </c>
      <c r="P36">
        <v>2</v>
      </c>
      <c r="Q36">
        <v>120</v>
      </c>
      <c r="R36">
        <v>0</v>
      </c>
      <c r="S36">
        <v>3.7675999999999999E-3</v>
      </c>
      <c r="T36">
        <v>2.1701000000000002E-2</v>
      </c>
      <c r="U36">
        <v>0.95238999999999996</v>
      </c>
      <c r="V36">
        <v>1.7839000000000001E-2</v>
      </c>
      <c r="W36">
        <v>0.27727000000000002</v>
      </c>
      <c r="X36">
        <v>-1.0698E-4</v>
      </c>
      <c r="Y36">
        <v>1.2619E-3</v>
      </c>
      <c r="Z36">
        <v>2E-3</v>
      </c>
    </row>
    <row r="38" spans="1:26">
      <c r="A38" s="24" t="s">
        <v>184</v>
      </c>
      <c r="B38" s="12" t="s">
        <v>439</v>
      </c>
      <c r="C38" s="31" t="s">
        <v>463</v>
      </c>
      <c r="D38" s="12">
        <f t="shared" ref="D38:J38" si="0">AVERAGE(D31,D24,D17,D10,D3)</f>
        <v>0.53680000000000005</v>
      </c>
      <c r="E38" s="12">
        <f t="shared" si="0"/>
        <v>0.83399999999999996</v>
      </c>
      <c r="F38" s="12">
        <f t="shared" si="0"/>
        <v>0.84919999999999995</v>
      </c>
      <c r="G38" s="12">
        <f t="shared" si="0"/>
        <v>49</v>
      </c>
      <c r="H38" s="12">
        <f t="shared" si="0"/>
        <v>61.6</v>
      </c>
      <c r="I38" s="12">
        <f t="shared" si="0"/>
        <v>0.45079999999999998</v>
      </c>
      <c r="J38" s="12">
        <f t="shared" si="0"/>
        <v>0.4728</v>
      </c>
      <c r="K38" s="12">
        <f t="shared" ref="K38:K43" si="1">AVERAGE(K31,K24,K17,K10,K3)</f>
        <v>0.53680000000000005</v>
      </c>
      <c r="L38" s="12" t="s">
        <v>488</v>
      </c>
      <c r="M38" s="13">
        <v>1</v>
      </c>
      <c r="N38" s="12" t="s">
        <v>17</v>
      </c>
      <c r="O38" s="12" t="s">
        <v>19</v>
      </c>
      <c r="P38" s="12">
        <f t="shared" ref="P38:Y38" si="2">AVERAGE(P31,P24,P17,P10,P3)</f>
        <v>2</v>
      </c>
      <c r="Q38" s="12">
        <f t="shared" si="2"/>
        <v>134.19999999999999</v>
      </c>
      <c r="R38" s="12">
        <f t="shared" si="2"/>
        <v>1</v>
      </c>
      <c r="S38" s="12">
        <f t="shared" si="2"/>
        <v>4.0936119999999999E-3</v>
      </c>
      <c r="T38" s="12">
        <f t="shared" si="2"/>
        <v>1.7506840000000003E-2</v>
      </c>
      <c r="U38" s="12">
        <f t="shared" si="2"/>
        <v>0.9110499999999998</v>
      </c>
      <c r="V38" s="12">
        <f t="shared" si="2"/>
        <v>4.4135199999999998E-3</v>
      </c>
      <c r="W38" s="12">
        <f t="shared" si="2"/>
        <v>0.188112</v>
      </c>
      <c r="X38" s="12">
        <f t="shared" si="2"/>
        <v>1.3546158000000001E-4</v>
      </c>
      <c r="Y38" s="12">
        <f t="shared" si="2"/>
        <v>2.2975000000000001E-3</v>
      </c>
      <c r="Z38" s="12">
        <f>AVERAGE(Z31,Z24,Z17,Z10,Z3)</f>
        <v>4.8000000000000004E-3</v>
      </c>
    </row>
    <row r="39" spans="1:26">
      <c r="A39" s="15"/>
      <c r="B39" s="12" t="s">
        <v>439</v>
      </c>
      <c r="C39" s="12" t="s">
        <v>29</v>
      </c>
      <c r="D39" s="12">
        <f t="shared" ref="D39:J39" si="3">AVERAGE(D32,D25,D18,D11,D4)</f>
        <v>0.42420000000000008</v>
      </c>
      <c r="E39" s="12">
        <f t="shared" si="3"/>
        <v>0.75319999999999987</v>
      </c>
      <c r="F39" s="12">
        <f t="shared" si="3"/>
        <v>0.80420000000000014</v>
      </c>
      <c r="G39" s="12">
        <f t="shared" si="3"/>
        <v>49</v>
      </c>
      <c r="H39" s="12">
        <f t="shared" si="3"/>
        <v>41.2</v>
      </c>
      <c r="I39" s="12">
        <f t="shared" si="3"/>
        <v>0.34499999999999997</v>
      </c>
      <c r="J39" s="12">
        <f t="shared" si="3"/>
        <v>0.35780000000000001</v>
      </c>
      <c r="K39" s="12">
        <f t="shared" si="1"/>
        <v>0.42420000000000008</v>
      </c>
      <c r="L39" s="12" t="s">
        <v>489</v>
      </c>
      <c r="M39" s="13">
        <v>1</v>
      </c>
      <c r="N39" s="12" t="s">
        <v>17</v>
      </c>
      <c r="O39" s="12" t="s">
        <v>19</v>
      </c>
      <c r="P39" s="12">
        <f t="shared" ref="P39:Z39" si="4">AVERAGE(P32,P25,P18,P11,P4)</f>
        <v>2</v>
      </c>
      <c r="Q39" s="12">
        <f t="shared" si="4"/>
        <v>145.80000000000001</v>
      </c>
      <c r="R39" s="12">
        <f t="shared" si="4"/>
        <v>1</v>
      </c>
      <c r="S39" s="12">
        <f t="shared" si="4"/>
        <v>4.688659999999999E-3</v>
      </c>
      <c r="T39" s="12">
        <f t="shared" si="4"/>
        <v>2.0492400000000001E-2</v>
      </c>
      <c r="U39" s="12">
        <f t="shared" si="4"/>
        <v>0.92390799999999995</v>
      </c>
      <c r="V39" s="12">
        <f t="shared" si="4"/>
        <v>3.429802E-3</v>
      </c>
      <c r="W39" s="12">
        <f t="shared" si="4"/>
        <v>0.21357600000000004</v>
      </c>
      <c r="X39" s="12">
        <f t="shared" si="4"/>
        <v>5.9202660000000006E-5</v>
      </c>
      <c r="Y39" s="12">
        <f t="shared" si="4"/>
        <v>1.9022999999999998E-3</v>
      </c>
      <c r="Z39" s="12">
        <f t="shared" si="4"/>
        <v>4.0000000000000001E-3</v>
      </c>
    </row>
    <row r="40" spans="1:26">
      <c r="A40" s="15"/>
      <c r="B40" s="31" t="s">
        <v>463</v>
      </c>
      <c r="C40" s="12" t="s">
        <v>29</v>
      </c>
      <c r="D40" s="12">
        <f t="shared" ref="D40:J40" si="5">AVERAGE(D33,D26,D19,D12,D5)</f>
        <v>0.38999999999999996</v>
      </c>
      <c r="E40" s="12">
        <f t="shared" si="5"/>
        <v>0.77320000000000011</v>
      </c>
      <c r="F40" s="12">
        <f t="shared" si="5"/>
        <v>0.80099999999999993</v>
      </c>
      <c r="G40" s="12">
        <f t="shared" si="5"/>
        <v>61.6</v>
      </c>
      <c r="H40" s="12">
        <f t="shared" si="5"/>
        <v>41.2</v>
      </c>
      <c r="I40" s="12">
        <f t="shared" si="5"/>
        <v>0.31979999999999997</v>
      </c>
      <c r="J40" s="12">
        <f t="shared" si="5"/>
        <v>0.31120000000000003</v>
      </c>
      <c r="K40" s="12">
        <f t="shared" si="1"/>
        <v>0.38999999999999996</v>
      </c>
      <c r="L40" s="12" t="s">
        <v>488</v>
      </c>
      <c r="M40" s="13">
        <v>1</v>
      </c>
      <c r="N40" s="12" t="s">
        <v>17</v>
      </c>
      <c r="O40" s="12" t="s">
        <v>19</v>
      </c>
      <c r="P40" s="12">
        <f t="shared" ref="P40:Z40" si="6">AVERAGE(P33,P26,P19,P12,P5)</f>
        <v>2</v>
      </c>
      <c r="Q40" s="12">
        <f t="shared" si="6"/>
        <v>121.4</v>
      </c>
      <c r="R40" s="12">
        <f t="shared" si="6"/>
        <v>0.4</v>
      </c>
      <c r="S40" s="12">
        <f t="shared" si="6"/>
        <v>3.1674620000000002E-3</v>
      </c>
      <c r="T40" s="12">
        <f t="shared" si="6"/>
        <v>1.5615499999999999E-2</v>
      </c>
      <c r="U40" s="12">
        <f t="shared" si="6"/>
        <v>0.9359059999999999</v>
      </c>
      <c r="V40" s="12">
        <f t="shared" si="6"/>
        <v>-7.9113899999999987E-2</v>
      </c>
      <c r="W40" s="12">
        <f t="shared" si="6"/>
        <v>0.20140799999999998</v>
      </c>
      <c r="X40" s="12">
        <f t="shared" si="6"/>
        <v>7.6821899999999967E-6</v>
      </c>
      <c r="Y40" s="12">
        <f t="shared" si="6"/>
        <v>2.3519999999999995E-3</v>
      </c>
      <c r="Z40" s="12">
        <f t="shared" si="6"/>
        <v>5.0000000000000001E-3</v>
      </c>
    </row>
    <row r="41" spans="1:26">
      <c r="A41" s="15"/>
      <c r="B41" s="14" t="s">
        <v>471</v>
      </c>
      <c r="C41" s="14" t="s">
        <v>29</v>
      </c>
      <c r="D41" s="14">
        <f t="shared" ref="D41:J41" si="7">AVERAGE(D34,D27,D20,D13,D6)</f>
        <v>0.30680000000000002</v>
      </c>
      <c r="E41" s="14">
        <f t="shared" si="7"/>
        <v>0.81320000000000014</v>
      </c>
      <c r="F41" s="14">
        <f t="shared" si="7"/>
        <v>0.54559999999999997</v>
      </c>
      <c r="G41" s="14">
        <f t="shared" si="7"/>
        <v>32.200000000000003</v>
      </c>
      <c r="H41" s="14">
        <f t="shared" si="7"/>
        <v>41.2</v>
      </c>
      <c r="I41" s="14">
        <f t="shared" si="7"/>
        <v>0.37279999999999996</v>
      </c>
      <c r="J41" s="14">
        <f t="shared" si="7"/>
        <v>0.1608</v>
      </c>
      <c r="K41" s="14">
        <f t="shared" si="1"/>
        <v>0.30680000000000002</v>
      </c>
      <c r="L41" s="14" t="s">
        <v>487</v>
      </c>
      <c r="M41" s="16">
        <v>1</v>
      </c>
      <c r="N41" s="14" t="s">
        <v>17</v>
      </c>
      <c r="O41" s="14" t="s">
        <v>19</v>
      </c>
      <c r="P41" s="14">
        <f t="shared" ref="P41:Z41" si="8">AVERAGE(P34,P27,P20,P13,P6)</f>
        <v>2</v>
      </c>
      <c r="Q41" s="14">
        <f t="shared" si="8"/>
        <v>134.4</v>
      </c>
      <c r="R41" s="14">
        <f t="shared" si="8"/>
        <v>1</v>
      </c>
      <c r="S41" s="14">
        <f t="shared" si="8"/>
        <v>3.1342739999999994E-3</v>
      </c>
      <c r="T41" s="14">
        <f t="shared" si="8"/>
        <v>1.567168E-2</v>
      </c>
      <c r="U41" s="14">
        <f t="shared" si="8"/>
        <v>0.93571399999999993</v>
      </c>
      <c r="V41" s="14">
        <f t="shared" si="8"/>
        <v>-5.7392424000000011E-2</v>
      </c>
      <c r="W41" s="14">
        <f t="shared" si="8"/>
        <v>0.22160600000000003</v>
      </c>
      <c r="X41" s="14">
        <f t="shared" si="8"/>
        <v>-1.19895632E-4</v>
      </c>
      <c r="Y41" s="14">
        <f t="shared" si="8"/>
        <v>2.0742999999999998E-3</v>
      </c>
      <c r="Z41" s="14">
        <f t="shared" si="8"/>
        <v>4.3999999999999994E-3</v>
      </c>
    </row>
    <row r="42" spans="1:26">
      <c r="A42" s="15"/>
      <c r="B42" s="12" t="s">
        <v>473</v>
      </c>
      <c r="C42" s="31" t="s">
        <v>463</v>
      </c>
      <c r="D42" s="12">
        <f t="shared" ref="D42:J42" si="9">AVERAGE(D35,D28,D21,D14,D7)</f>
        <v>0.3468</v>
      </c>
      <c r="E42" s="12">
        <f t="shared" si="9"/>
        <v>0.87519999999999987</v>
      </c>
      <c r="F42" s="12">
        <f t="shared" si="9"/>
        <v>0.55820000000000003</v>
      </c>
      <c r="G42" s="12">
        <f t="shared" si="9"/>
        <v>23</v>
      </c>
      <c r="H42" s="12">
        <f t="shared" si="9"/>
        <v>61.6</v>
      </c>
      <c r="I42" s="12">
        <f t="shared" si="9"/>
        <v>0.41059999999999997</v>
      </c>
      <c r="J42" s="12">
        <f t="shared" si="9"/>
        <v>0.20919999999999997</v>
      </c>
      <c r="K42" s="12">
        <f t="shared" si="1"/>
        <v>0.3468</v>
      </c>
      <c r="L42" s="12" t="s">
        <v>489</v>
      </c>
      <c r="M42" s="13">
        <v>1</v>
      </c>
      <c r="N42" s="12" t="s">
        <v>17</v>
      </c>
      <c r="O42" s="12" t="s">
        <v>19</v>
      </c>
      <c r="P42" s="12">
        <f t="shared" ref="P42:Z42" si="10">AVERAGE(P35,P28,P21,P14,P7)</f>
        <v>2</v>
      </c>
      <c r="Q42" s="12">
        <f t="shared" si="10"/>
        <v>143</v>
      </c>
      <c r="R42" s="12">
        <f t="shared" si="10"/>
        <v>0.6</v>
      </c>
      <c r="S42" s="12">
        <f t="shared" si="10"/>
        <v>2.7317439999999999E-3</v>
      </c>
      <c r="T42" s="12">
        <f t="shared" si="10"/>
        <v>1.620976E-2</v>
      </c>
      <c r="U42" s="12">
        <f t="shared" si="10"/>
        <v>0.95740599999999998</v>
      </c>
      <c r="V42" s="12">
        <f t="shared" si="10"/>
        <v>5.4431000000000002E-3</v>
      </c>
      <c r="W42" s="12">
        <f t="shared" si="10"/>
        <v>0.233126</v>
      </c>
      <c r="X42" s="12">
        <f t="shared" si="10"/>
        <v>5.478086E-5</v>
      </c>
      <c r="Y42" s="12">
        <f t="shared" si="10"/>
        <v>1.8091200000000002E-3</v>
      </c>
      <c r="Z42" s="12">
        <f t="shared" si="10"/>
        <v>3.6000000000000003E-3</v>
      </c>
    </row>
    <row r="43" spans="1:26">
      <c r="A43" s="15"/>
      <c r="B43" s="31" t="s">
        <v>472</v>
      </c>
      <c r="C43" s="12" t="s">
        <v>439</v>
      </c>
      <c r="D43" s="12">
        <f t="shared" ref="D43:J43" si="11">AVERAGE(D36,D29,D22,D15,D8)</f>
        <v>0.37840000000000001</v>
      </c>
      <c r="E43" s="12">
        <f t="shared" si="11"/>
        <v>0.88000000000000012</v>
      </c>
      <c r="F43" s="12">
        <f t="shared" si="11"/>
        <v>0.53539999999999999</v>
      </c>
      <c r="G43" s="12">
        <f t="shared" si="11"/>
        <v>23.2</v>
      </c>
      <c r="H43" s="12">
        <f t="shared" si="11"/>
        <v>49</v>
      </c>
      <c r="I43" s="12">
        <f t="shared" si="11"/>
        <v>0.47099999999999997</v>
      </c>
      <c r="J43" s="12">
        <f t="shared" si="11"/>
        <v>0.20880000000000001</v>
      </c>
      <c r="K43" s="12">
        <f t="shared" si="1"/>
        <v>0.37840000000000001</v>
      </c>
      <c r="L43" s="12" t="s">
        <v>489</v>
      </c>
      <c r="M43" s="13">
        <v>1</v>
      </c>
      <c r="N43" s="12" t="s">
        <v>17</v>
      </c>
      <c r="O43" s="12" t="s">
        <v>19</v>
      </c>
      <c r="P43" s="12">
        <f t="shared" ref="P43:Y43" si="12">AVERAGE(P36,P29,P22,P15,P8)</f>
        <v>2</v>
      </c>
      <c r="Q43" s="12">
        <f t="shared" si="12"/>
        <v>168</v>
      </c>
      <c r="R43" s="12">
        <f t="shared" si="12"/>
        <v>0.6</v>
      </c>
      <c r="S43" s="12">
        <f t="shared" si="12"/>
        <v>3.5835800000000003E-3</v>
      </c>
      <c r="T43" s="12">
        <f t="shared" si="12"/>
        <v>1.8710800000000003E-2</v>
      </c>
      <c r="U43" s="12">
        <f t="shared" si="12"/>
        <v>0.93906000000000012</v>
      </c>
      <c r="V43" s="12">
        <f t="shared" si="12"/>
        <v>-1.4763999999999958E-4</v>
      </c>
      <c r="W43" s="12">
        <f t="shared" si="12"/>
        <v>0.22393000000000002</v>
      </c>
      <c r="X43" s="12">
        <f t="shared" si="12"/>
        <v>1.3733928000000001E-4</v>
      </c>
      <c r="Y43" s="12">
        <f t="shared" si="12"/>
        <v>1.9344799999999999E-3</v>
      </c>
      <c r="Z43" s="12">
        <f>AVERAGE(Z36,Z29,Z22,Z15,Z8)</f>
        <v>4.0000000000000001E-3</v>
      </c>
    </row>
  </sheetData>
  <mergeCells count="9">
    <mergeCell ref="K1:M1"/>
    <mergeCell ref="N1:Z1"/>
    <mergeCell ref="V2:Y2"/>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J20"/>
  <sheetViews>
    <sheetView workbookViewId="0">
      <selection activeCell="B1" sqref="B1:J3"/>
    </sheetView>
  </sheetViews>
  <sheetFormatPr baseColWidth="10" defaultRowHeight="15" x14ac:dyDescent="0"/>
  <cols>
    <col min="2" max="2" width="7.5" customWidth="1"/>
    <col min="7" max="7" width="11.33203125" customWidth="1"/>
    <col min="8" max="8" width="15.83203125" customWidth="1"/>
    <col min="9" max="9" width="8.1640625" customWidth="1"/>
  </cols>
  <sheetData>
    <row r="1" spans="2:10" ht="52" customHeight="1">
      <c r="B1" s="88" t="s">
        <v>490</v>
      </c>
      <c r="C1" s="88"/>
      <c r="D1" s="88"/>
      <c r="E1" s="88"/>
      <c r="F1" s="88"/>
      <c r="G1" s="88"/>
      <c r="H1" s="88"/>
      <c r="I1" s="88"/>
      <c r="J1" s="88"/>
    </row>
    <row r="2" spans="2:10" ht="52" customHeight="1">
      <c r="B2" s="88"/>
      <c r="C2" s="88"/>
      <c r="D2" s="88"/>
      <c r="E2" s="88"/>
      <c r="F2" s="88"/>
      <c r="G2" s="88"/>
      <c r="H2" s="88"/>
      <c r="I2" s="88"/>
      <c r="J2" s="88"/>
    </row>
    <row r="3" spans="2:10" ht="41" customHeight="1">
      <c r="B3" s="88"/>
      <c r="C3" s="88"/>
      <c r="D3" s="88"/>
      <c r="E3" s="88"/>
      <c r="F3" s="88"/>
      <c r="G3" s="88"/>
      <c r="H3" s="88"/>
      <c r="I3" s="88"/>
      <c r="J3" s="88"/>
    </row>
    <row r="5" spans="2:10" ht="15" customHeight="1">
      <c r="B5" s="57" t="s">
        <v>434</v>
      </c>
      <c r="C5" s="57" t="s">
        <v>3</v>
      </c>
      <c r="D5" s="57" t="s">
        <v>4</v>
      </c>
      <c r="E5" s="60" t="s">
        <v>1</v>
      </c>
      <c r="F5" s="61"/>
      <c r="G5" s="50" t="s">
        <v>5</v>
      </c>
      <c r="H5" s="51"/>
      <c r="I5" s="51"/>
    </row>
    <row r="6" spans="2:10" ht="75">
      <c r="B6" s="65"/>
      <c r="C6" s="58"/>
      <c r="D6" s="58"/>
      <c r="E6" s="6" t="s">
        <v>12</v>
      </c>
      <c r="F6" s="7" t="s">
        <v>13</v>
      </c>
      <c r="G6" s="7" t="s">
        <v>454</v>
      </c>
      <c r="H6" s="6" t="s">
        <v>15</v>
      </c>
      <c r="I6" s="7" t="s">
        <v>16</v>
      </c>
    </row>
    <row r="7" spans="2:10">
      <c r="B7" s="37" t="s">
        <v>433</v>
      </c>
      <c r="C7" s="37" t="s">
        <v>435</v>
      </c>
      <c r="D7" s="37" t="s">
        <v>186</v>
      </c>
      <c r="E7" s="37">
        <v>0.64</v>
      </c>
      <c r="F7" s="37">
        <v>0.82499999999999996</v>
      </c>
      <c r="G7" s="46">
        <v>0.4</v>
      </c>
      <c r="H7" s="37" t="s">
        <v>429</v>
      </c>
      <c r="I7" s="38">
        <v>1</v>
      </c>
    </row>
    <row r="8" spans="2:10">
      <c r="B8" s="37" t="s">
        <v>436</v>
      </c>
      <c r="C8" s="37" t="s">
        <v>437</v>
      </c>
      <c r="D8" s="37" t="s">
        <v>186</v>
      </c>
      <c r="E8" s="37">
        <v>0.996</v>
      </c>
      <c r="F8" s="37">
        <v>0.91200000000000003</v>
      </c>
      <c r="G8" s="46">
        <v>0.84599999999999997</v>
      </c>
      <c r="H8" s="37" t="s">
        <v>429</v>
      </c>
      <c r="I8" s="38">
        <v>1</v>
      </c>
    </row>
    <row r="9" spans="2:10">
      <c r="B9" s="37" t="s">
        <v>438</v>
      </c>
      <c r="C9" s="37" t="s">
        <v>186</v>
      </c>
      <c r="D9" s="37" t="s">
        <v>439</v>
      </c>
      <c r="E9" s="37">
        <v>0.89800000000000002</v>
      </c>
      <c r="F9" s="37">
        <v>1</v>
      </c>
      <c r="G9" s="46">
        <v>0.85</v>
      </c>
      <c r="H9" s="37" t="s">
        <v>430</v>
      </c>
      <c r="I9" s="38">
        <v>1</v>
      </c>
    </row>
    <row r="10" spans="2:10">
      <c r="B10" s="37" t="s">
        <v>440</v>
      </c>
      <c r="C10" s="37" t="s">
        <v>186</v>
      </c>
      <c r="D10" s="37" t="s">
        <v>435</v>
      </c>
      <c r="E10" s="39">
        <v>0.47837499999999999</v>
      </c>
      <c r="F10" s="39">
        <v>0.81049999999999989</v>
      </c>
      <c r="G10" s="48">
        <v>0.21650000000000003</v>
      </c>
      <c r="H10" s="37" t="s">
        <v>431</v>
      </c>
      <c r="I10" s="38">
        <v>1</v>
      </c>
    </row>
    <row r="11" spans="2:10">
      <c r="B11" s="37" t="s">
        <v>441</v>
      </c>
      <c r="C11" s="37" t="s">
        <v>186</v>
      </c>
      <c r="D11" s="37" t="s">
        <v>435</v>
      </c>
      <c r="E11" s="40">
        <v>0.978833333333333</v>
      </c>
      <c r="F11" s="40">
        <v>0.88300000000000001</v>
      </c>
      <c r="G11" s="41">
        <v>0.35949999999999999</v>
      </c>
      <c r="H11" s="37" t="s">
        <v>431</v>
      </c>
      <c r="I11" s="38">
        <v>1</v>
      </c>
    </row>
    <row r="12" spans="2:10">
      <c r="B12" s="37" t="s">
        <v>442</v>
      </c>
      <c r="C12" s="37" t="s">
        <v>435</v>
      </c>
      <c r="D12" s="37" t="s">
        <v>443</v>
      </c>
      <c r="E12" s="37">
        <v>0.53800000000000003</v>
      </c>
      <c r="F12" s="37">
        <v>0.35899999999999999</v>
      </c>
      <c r="G12" s="46">
        <v>0.38300000000000001</v>
      </c>
      <c r="H12" s="37" t="s">
        <v>431</v>
      </c>
      <c r="I12" s="38">
        <v>1</v>
      </c>
    </row>
    <row r="13" spans="2:10">
      <c r="B13" s="37" t="s">
        <v>444</v>
      </c>
      <c r="C13" s="41" t="s">
        <v>445</v>
      </c>
      <c r="D13" s="41" t="s">
        <v>29</v>
      </c>
      <c r="E13" s="41">
        <v>0.99775000000000003</v>
      </c>
      <c r="F13" s="41">
        <v>0.65974999999999995</v>
      </c>
      <c r="G13" s="41">
        <v>0.36687999999999998</v>
      </c>
      <c r="H13" s="42" t="s">
        <v>41</v>
      </c>
      <c r="I13" s="43">
        <v>1</v>
      </c>
    </row>
    <row r="14" spans="2:10">
      <c r="B14" s="37" t="s">
        <v>447</v>
      </c>
      <c r="C14" s="41" t="s">
        <v>445</v>
      </c>
      <c r="D14" s="41" t="s">
        <v>446</v>
      </c>
      <c r="E14" s="37">
        <v>0.83533333333333337</v>
      </c>
      <c r="F14" s="37">
        <v>0.57799999999999996</v>
      </c>
      <c r="G14" s="46">
        <v>0.42330000000000001</v>
      </c>
      <c r="H14" s="23" t="s">
        <v>484</v>
      </c>
      <c r="I14" s="43">
        <v>1</v>
      </c>
    </row>
    <row r="15" spans="2:10">
      <c r="B15" s="37" t="s">
        <v>448</v>
      </c>
      <c r="C15" s="41" t="s">
        <v>445</v>
      </c>
      <c r="D15" s="41" t="s">
        <v>29</v>
      </c>
      <c r="E15" s="37">
        <v>0.88500000000000001</v>
      </c>
      <c r="F15" s="37">
        <v>0.59499999999999997</v>
      </c>
      <c r="G15" s="46">
        <v>0.4</v>
      </c>
      <c r="H15" s="41" t="s">
        <v>431</v>
      </c>
      <c r="I15" s="38">
        <v>1</v>
      </c>
    </row>
    <row r="16" spans="2:10">
      <c r="B16" s="37" t="s">
        <v>449</v>
      </c>
      <c r="C16" s="41" t="s">
        <v>445</v>
      </c>
      <c r="D16" s="41" t="s">
        <v>29</v>
      </c>
      <c r="E16" s="37">
        <v>0.77200000000000002</v>
      </c>
      <c r="F16" s="37">
        <v>0.58699999999999997</v>
      </c>
      <c r="G16" s="46">
        <v>0.47199999999999998</v>
      </c>
      <c r="H16" s="41" t="s">
        <v>429</v>
      </c>
      <c r="I16" s="38">
        <v>1</v>
      </c>
    </row>
    <row r="17" spans="2:9">
      <c r="B17" s="37" t="s">
        <v>450</v>
      </c>
      <c r="C17" s="41" t="s">
        <v>445</v>
      </c>
      <c r="D17" s="41" t="s">
        <v>446</v>
      </c>
      <c r="E17" s="37">
        <v>0.89900000000000002</v>
      </c>
      <c r="F17" s="37">
        <v>0.78300000000000003</v>
      </c>
      <c r="G17" s="46">
        <v>0.65900000000000003</v>
      </c>
      <c r="H17" s="41" t="s">
        <v>430</v>
      </c>
      <c r="I17" s="38">
        <v>1</v>
      </c>
    </row>
    <row r="18" spans="2:9">
      <c r="B18" s="37" t="s">
        <v>451</v>
      </c>
      <c r="C18" s="37" t="s">
        <v>52</v>
      </c>
      <c r="D18" s="37" t="s">
        <v>39</v>
      </c>
      <c r="E18" s="37">
        <v>0.94740000000000002</v>
      </c>
      <c r="F18" s="37">
        <v>0.8276</v>
      </c>
      <c r="G18" s="46">
        <v>0.4748</v>
      </c>
      <c r="H18" s="47" t="s">
        <v>485</v>
      </c>
      <c r="I18" s="38">
        <v>1</v>
      </c>
    </row>
    <row r="19" spans="2:9">
      <c r="B19" s="37" t="s">
        <v>452</v>
      </c>
      <c r="C19" s="41" t="s">
        <v>445</v>
      </c>
      <c r="D19" s="41" t="s">
        <v>29</v>
      </c>
      <c r="E19" s="37">
        <v>0.64100000000000001</v>
      </c>
      <c r="F19" s="37">
        <v>0.53900000000000003</v>
      </c>
      <c r="G19" s="46">
        <v>0.38700000000000001</v>
      </c>
      <c r="H19" s="46" t="s">
        <v>431</v>
      </c>
      <c r="I19" s="38">
        <v>1</v>
      </c>
    </row>
    <row r="20" spans="2:9">
      <c r="B20" s="37" t="s">
        <v>453</v>
      </c>
      <c r="C20" s="41" t="s">
        <v>445</v>
      </c>
      <c r="D20" s="41" t="s">
        <v>29</v>
      </c>
      <c r="E20" s="37">
        <v>0.81320000000000014</v>
      </c>
      <c r="F20" s="37">
        <v>0.54559999999999997</v>
      </c>
      <c r="G20" s="46">
        <v>0.30680000000000002</v>
      </c>
      <c r="H20" s="25" t="s">
        <v>487</v>
      </c>
      <c r="I20" s="38">
        <v>1</v>
      </c>
    </row>
  </sheetData>
  <mergeCells count="6">
    <mergeCell ref="B1:J3"/>
    <mergeCell ref="B5:B6"/>
    <mergeCell ref="C5:C6"/>
    <mergeCell ref="D5:D6"/>
    <mergeCell ref="E5:F5"/>
    <mergeCell ref="G5:I5"/>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
  <sheetViews>
    <sheetView workbookViewId="0">
      <selection activeCell="A4" sqref="A4"/>
    </sheetView>
  </sheetViews>
  <sheetFormatPr baseColWidth="10" defaultRowHeight="15" x14ac:dyDescent="0"/>
  <cols>
    <col min="1" max="1" width="26.5" customWidth="1"/>
    <col min="4" max="4" width="14.5" customWidth="1"/>
    <col min="12" max="12" width="14" customWidth="1"/>
  </cols>
  <sheetData>
    <row r="1" spans="1:26">
      <c r="A1" s="55" t="s">
        <v>455</v>
      </c>
      <c r="B1" s="57" t="s">
        <v>3</v>
      </c>
      <c r="C1" s="57" t="s">
        <v>4</v>
      </c>
      <c r="D1" s="59" t="s">
        <v>2</v>
      </c>
      <c r="E1" s="60" t="s">
        <v>1</v>
      </c>
      <c r="F1" s="61"/>
      <c r="G1" s="20"/>
      <c r="H1" s="62" t="s">
        <v>31</v>
      </c>
      <c r="I1" s="63"/>
      <c r="J1" s="64"/>
      <c r="K1" s="50" t="s">
        <v>5</v>
      </c>
      <c r="L1" s="51"/>
      <c r="M1" s="51"/>
      <c r="N1" s="50" t="s">
        <v>6</v>
      </c>
      <c r="O1" s="51"/>
      <c r="P1" s="51"/>
      <c r="Q1" s="51"/>
      <c r="R1" s="51"/>
      <c r="S1" s="51"/>
      <c r="T1" s="51"/>
      <c r="U1" s="51"/>
      <c r="V1" s="51"/>
      <c r="W1" s="51"/>
      <c r="X1" s="51"/>
      <c r="Y1" s="51"/>
      <c r="Z1" s="51"/>
    </row>
    <row r="2" spans="1:26" ht="75">
      <c r="A2" s="56"/>
      <c r="B2" s="58"/>
      <c r="C2" s="58"/>
      <c r="D2" s="58"/>
      <c r="E2" s="6" t="s">
        <v>12</v>
      </c>
      <c r="F2" s="7" t="s">
        <v>13</v>
      </c>
      <c r="G2" s="7" t="s">
        <v>30</v>
      </c>
      <c r="H2" s="7" t="s">
        <v>30</v>
      </c>
      <c r="I2" s="6" t="s">
        <v>12</v>
      </c>
      <c r="J2" s="7" t="s">
        <v>13</v>
      </c>
      <c r="K2" s="7" t="s">
        <v>14</v>
      </c>
      <c r="L2" s="6" t="s">
        <v>15</v>
      </c>
      <c r="M2" s="7" t="s">
        <v>16</v>
      </c>
      <c r="N2" s="6" t="s">
        <v>18</v>
      </c>
      <c r="O2" s="7" t="s">
        <v>20</v>
      </c>
      <c r="P2" s="7" t="s">
        <v>21</v>
      </c>
      <c r="Q2" s="7" t="s">
        <v>22</v>
      </c>
      <c r="R2" s="7" t="s">
        <v>23</v>
      </c>
      <c r="S2" s="7" t="s">
        <v>25</v>
      </c>
      <c r="T2" s="7" t="s">
        <v>26</v>
      </c>
      <c r="U2" s="7" t="s">
        <v>27</v>
      </c>
      <c r="V2" s="52" t="s">
        <v>7</v>
      </c>
      <c r="W2" s="53"/>
      <c r="X2" s="53"/>
      <c r="Y2" s="54"/>
      <c r="Z2" s="7" t="s">
        <v>28</v>
      </c>
    </row>
    <row r="3" spans="1:26">
      <c r="A3" t="s">
        <v>486</v>
      </c>
      <c r="B3" t="s">
        <v>435</v>
      </c>
      <c r="C3" t="s">
        <v>463</v>
      </c>
      <c r="D3">
        <v>0.4</v>
      </c>
      <c r="E3">
        <v>0.64</v>
      </c>
      <c r="F3">
        <v>0.82499999999999996</v>
      </c>
      <c r="G3">
        <v>55</v>
      </c>
      <c r="H3">
        <v>69</v>
      </c>
      <c r="I3">
        <v>0.60599999999999998</v>
      </c>
      <c r="J3">
        <v>0.158</v>
      </c>
      <c r="K3">
        <v>0.4</v>
      </c>
      <c r="L3" t="s">
        <v>429</v>
      </c>
      <c r="M3" s="18">
        <v>1</v>
      </c>
      <c r="N3" t="s">
        <v>17</v>
      </c>
      <c r="O3" t="s">
        <v>19</v>
      </c>
      <c r="P3">
        <v>2</v>
      </c>
      <c r="Q3">
        <v>124</v>
      </c>
      <c r="R3">
        <v>2</v>
      </c>
      <c r="S3">
        <v>5.4021E-3</v>
      </c>
      <c r="T3">
        <v>1.7323999999999999E-2</v>
      </c>
      <c r="U3">
        <v>0.84682999999999997</v>
      </c>
      <c r="V3">
        <v>1.1815E-3</v>
      </c>
      <c r="W3">
        <v>0.11656</v>
      </c>
      <c r="X3">
        <v>-1.6018E-4</v>
      </c>
      <c r="Y3">
        <v>3.3776000000000001E-3</v>
      </c>
      <c r="Z3">
        <v>7.0000000000000001E-3</v>
      </c>
    </row>
  </sheetData>
  <mergeCells count="9">
    <mergeCell ref="K1:M1"/>
    <mergeCell ref="N1:Z1"/>
    <mergeCell ref="V2:Y2"/>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
  <sheetViews>
    <sheetView tabSelected="1" workbookViewId="0">
      <selection activeCell="A4" sqref="A4"/>
    </sheetView>
  </sheetViews>
  <sheetFormatPr baseColWidth="10" defaultRowHeight="15" x14ac:dyDescent="0"/>
  <sheetData>
    <row r="1" spans="1:26">
      <c r="A1" s="55" t="s">
        <v>455</v>
      </c>
      <c r="B1" s="57" t="s">
        <v>3</v>
      </c>
      <c r="C1" s="57" t="s">
        <v>4</v>
      </c>
      <c r="D1" s="59" t="s">
        <v>2</v>
      </c>
      <c r="E1" s="60" t="s">
        <v>1</v>
      </c>
      <c r="F1" s="61"/>
      <c r="G1" s="20"/>
      <c r="H1" s="62" t="s">
        <v>31</v>
      </c>
      <c r="I1" s="63"/>
      <c r="J1" s="64"/>
      <c r="K1" s="50" t="s">
        <v>5</v>
      </c>
      <c r="L1" s="51"/>
      <c r="M1" s="51"/>
      <c r="N1" s="50" t="s">
        <v>6</v>
      </c>
      <c r="O1" s="51"/>
      <c r="P1" s="51"/>
      <c r="Q1" s="51"/>
      <c r="R1" s="51"/>
      <c r="S1" s="51"/>
      <c r="T1" s="51"/>
      <c r="U1" s="51"/>
      <c r="V1" s="51"/>
      <c r="W1" s="51"/>
      <c r="X1" s="51"/>
      <c r="Y1" s="51"/>
      <c r="Z1" s="51"/>
    </row>
    <row r="2" spans="1:26" ht="75">
      <c r="A2" s="56"/>
      <c r="B2" s="58"/>
      <c r="C2" s="58"/>
      <c r="D2" s="58"/>
      <c r="E2" s="6" t="s">
        <v>12</v>
      </c>
      <c r="F2" s="7" t="s">
        <v>13</v>
      </c>
      <c r="G2" s="7" t="s">
        <v>30</v>
      </c>
      <c r="H2" s="7" t="s">
        <v>30</v>
      </c>
      <c r="I2" s="6" t="s">
        <v>12</v>
      </c>
      <c r="J2" s="7" t="s">
        <v>13</v>
      </c>
      <c r="K2" s="7" t="s">
        <v>14</v>
      </c>
      <c r="L2" s="6" t="s">
        <v>15</v>
      </c>
      <c r="M2" s="7" t="s">
        <v>16</v>
      </c>
      <c r="N2" s="6" t="s">
        <v>18</v>
      </c>
      <c r="O2" s="7" t="s">
        <v>20</v>
      </c>
      <c r="P2" s="7" t="s">
        <v>21</v>
      </c>
      <c r="Q2" s="7" t="s">
        <v>22</v>
      </c>
      <c r="R2" s="7" t="s">
        <v>23</v>
      </c>
      <c r="S2" s="7" t="s">
        <v>25</v>
      </c>
      <c r="T2" s="7" t="s">
        <v>26</v>
      </c>
      <c r="U2" s="7" t="s">
        <v>27</v>
      </c>
      <c r="V2" s="52" t="s">
        <v>7</v>
      </c>
      <c r="W2" s="53"/>
      <c r="X2" s="53"/>
      <c r="Y2" s="54"/>
      <c r="Z2" s="7" t="s">
        <v>28</v>
      </c>
    </row>
    <row r="3" spans="1:26">
      <c r="A3" t="s">
        <v>492</v>
      </c>
      <c r="B3" t="s">
        <v>439</v>
      </c>
      <c r="C3" t="s">
        <v>463</v>
      </c>
      <c r="D3">
        <v>0.84599999999999997</v>
      </c>
      <c r="E3">
        <v>0.996</v>
      </c>
      <c r="F3">
        <v>0.91200000000000003</v>
      </c>
      <c r="G3">
        <v>71</v>
      </c>
      <c r="H3">
        <v>64</v>
      </c>
      <c r="I3">
        <v>0.61</v>
      </c>
      <c r="J3">
        <v>0.86299999999999999</v>
      </c>
      <c r="K3">
        <v>0.84599999999999997</v>
      </c>
      <c r="L3" t="s">
        <v>429</v>
      </c>
      <c r="M3" s="18">
        <v>1</v>
      </c>
      <c r="N3" t="s">
        <v>17</v>
      </c>
      <c r="O3" t="s">
        <v>19</v>
      </c>
      <c r="P3">
        <v>2</v>
      </c>
      <c r="Q3">
        <v>137</v>
      </c>
      <c r="R3">
        <v>1</v>
      </c>
      <c r="S3">
        <v>3.2047E-3</v>
      </c>
      <c r="T3">
        <v>1.2352999999999999E-2</v>
      </c>
      <c r="U3">
        <v>0.88449999999999995</v>
      </c>
      <c r="V3">
        <v>3.8111999999999998E-3</v>
      </c>
      <c r="W3">
        <v>9.9784999999999999E-2</v>
      </c>
      <c r="X3">
        <v>-4.5513999999999998E-4</v>
      </c>
      <c r="Y3">
        <v>3.8419999999999999E-3</v>
      </c>
      <c r="Z3">
        <v>8.9999999999999993E-3</v>
      </c>
    </row>
  </sheetData>
  <mergeCells count="9">
    <mergeCell ref="K1:M1"/>
    <mergeCell ref="N1:Z1"/>
    <mergeCell ref="V2:Y2"/>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
  <sheetViews>
    <sheetView workbookViewId="0">
      <selection activeCell="A3" sqref="A3"/>
    </sheetView>
  </sheetViews>
  <sheetFormatPr baseColWidth="10" defaultRowHeight="15" x14ac:dyDescent="0"/>
  <cols>
    <col min="1" max="1" width="30.1640625" customWidth="1"/>
    <col min="16" max="16" width="15" customWidth="1"/>
  </cols>
  <sheetData>
    <row r="1" spans="1:26">
      <c r="A1" s="55" t="s">
        <v>455</v>
      </c>
      <c r="B1" s="57" t="s">
        <v>3</v>
      </c>
      <c r="C1" s="57" t="s">
        <v>4</v>
      </c>
      <c r="D1" s="59" t="s">
        <v>2</v>
      </c>
      <c r="E1" s="60" t="s">
        <v>1</v>
      </c>
      <c r="F1" s="61"/>
      <c r="G1" s="20"/>
      <c r="H1" s="62" t="s">
        <v>31</v>
      </c>
      <c r="I1" s="63"/>
      <c r="J1" s="64"/>
      <c r="K1" s="50" t="s">
        <v>5</v>
      </c>
      <c r="L1" s="51"/>
      <c r="M1" s="51"/>
      <c r="N1" s="50" t="s">
        <v>6</v>
      </c>
      <c r="O1" s="51"/>
      <c r="P1" s="51"/>
      <c r="Q1" s="51"/>
      <c r="R1" s="51"/>
      <c r="S1" s="51"/>
      <c r="T1" s="51"/>
      <c r="U1" s="51"/>
      <c r="V1" s="51"/>
      <c r="W1" s="51"/>
      <c r="X1" s="51"/>
      <c r="Y1" s="51"/>
      <c r="Z1" s="51"/>
    </row>
    <row r="2" spans="1:26" ht="75">
      <c r="A2" s="56"/>
      <c r="B2" s="58"/>
      <c r="C2" s="58"/>
      <c r="D2" s="58"/>
      <c r="E2" s="6" t="s">
        <v>12</v>
      </c>
      <c r="F2" s="7" t="s">
        <v>13</v>
      </c>
      <c r="G2" s="7" t="s">
        <v>30</v>
      </c>
      <c r="H2" s="7" t="s">
        <v>30</v>
      </c>
      <c r="I2" s="6" t="s">
        <v>12</v>
      </c>
      <c r="J2" s="7" t="s">
        <v>13</v>
      </c>
      <c r="K2" s="7" t="s">
        <v>14</v>
      </c>
      <c r="L2" s="6" t="s">
        <v>15</v>
      </c>
      <c r="M2" s="7" t="s">
        <v>16</v>
      </c>
      <c r="N2" s="6" t="s">
        <v>18</v>
      </c>
      <c r="O2" s="7" t="s">
        <v>20</v>
      </c>
      <c r="P2" s="7" t="s">
        <v>21</v>
      </c>
      <c r="Q2" s="7" t="s">
        <v>22</v>
      </c>
      <c r="R2" s="7" t="s">
        <v>23</v>
      </c>
      <c r="S2" s="7" t="s">
        <v>25</v>
      </c>
      <c r="T2" s="7" t="s">
        <v>26</v>
      </c>
      <c r="U2" s="7" t="s">
        <v>27</v>
      </c>
      <c r="V2" s="52" t="s">
        <v>7</v>
      </c>
      <c r="W2" s="53"/>
      <c r="X2" s="53"/>
      <c r="Y2" s="54"/>
      <c r="Z2" s="7" t="s">
        <v>28</v>
      </c>
    </row>
    <row r="3" spans="1:26">
      <c r="A3" s="22" t="s">
        <v>493</v>
      </c>
      <c r="B3" t="s">
        <v>463</v>
      </c>
      <c r="C3" t="s">
        <v>439</v>
      </c>
      <c r="D3">
        <v>0.85</v>
      </c>
      <c r="E3">
        <v>0.89800000000000002</v>
      </c>
      <c r="F3">
        <v>1</v>
      </c>
      <c r="G3">
        <v>21</v>
      </c>
      <c r="H3">
        <v>34</v>
      </c>
      <c r="I3">
        <v>0.34899999999999998</v>
      </c>
      <c r="J3">
        <v>0.97</v>
      </c>
      <c r="K3">
        <v>0.85</v>
      </c>
      <c r="L3" t="s">
        <v>430</v>
      </c>
      <c r="M3" s="18">
        <v>1</v>
      </c>
      <c r="N3" t="s">
        <v>17</v>
      </c>
      <c r="O3" t="s">
        <v>19</v>
      </c>
      <c r="P3">
        <v>2</v>
      </c>
      <c r="Q3">
        <v>99</v>
      </c>
      <c r="R3">
        <v>1</v>
      </c>
      <c r="S3">
        <v>2.3327999999999999E-3</v>
      </c>
      <c r="T3">
        <v>1.3396E-2</v>
      </c>
      <c r="U3">
        <v>0.95755999999999997</v>
      </c>
      <c r="V3">
        <v>-5.1703000000000001E-3</v>
      </c>
      <c r="W3">
        <v>0.16904</v>
      </c>
      <c r="X3" s="19">
        <v>5.16399E-5</v>
      </c>
      <c r="Y3">
        <v>2.4691000000000001E-3</v>
      </c>
      <c r="Z3">
        <v>5.0000000000000001E-3</v>
      </c>
    </row>
  </sheetData>
  <mergeCells count="9">
    <mergeCell ref="N1:Z1"/>
    <mergeCell ref="V2:Y2"/>
    <mergeCell ref="A1:A2"/>
    <mergeCell ref="B1:B2"/>
    <mergeCell ref="C1:C2"/>
    <mergeCell ref="D1:D2"/>
    <mergeCell ref="E1:F1"/>
    <mergeCell ref="H1:J1"/>
    <mergeCell ref="K1:M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11"/>
  <sheetViews>
    <sheetView topLeftCell="A2" workbookViewId="0">
      <selection activeCell="B19" sqref="B19"/>
    </sheetView>
  </sheetViews>
  <sheetFormatPr baseColWidth="10" defaultRowHeight="15" x14ac:dyDescent="0"/>
  <cols>
    <col min="1" max="1" width="19" customWidth="1"/>
    <col min="2" max="2" width="15.83203125" customWidth="1"/>
    <col min="3" max="3" width="14.33203125" customWidth="1"/>
    <col min="12" max="12" width="14" customWidth="1"/>
  </cols>
  <sheetData>
    <row r="1" spans="1:26" ht="15" customHeight="1">
      <c r="A1" s="55" t="s">
        <v>455</v>
      </c>
      <c r="B1" s="57" t="s">
        <v>3</v>
      </c>
      <c r="C1" s="57" t="s">
        <v>4</v>
      </c>
      <c r="D1" s="59" t="s">
        <v>2</v>
      </c>
      <c r="E1" s="60" t="s">
        <v>1</v>
      </c>
      <c r="F1" s="61"/>
      <c r="G1" s="20"/>
      <c r="H1" s="62" t="s">
        <v>31</v>
      </c>
      <c r="I1" s="63"/>
      <c r="J1" s="64"/>
      <c r="K1" s="50" t="s">
        <v>5</v>
      </c>
      <c r="L1" s="51"/>
      <c r="M1" s="51"/>
      <c r="N1" s="50" t="s">
        <v>6</v>
      </c>
      <c r="O1" s="51"/>
      <c r="P1" s="51"/>
      <c r="Q1" s="51"/>
      <c r="R1" s="51"/>
      <c r="S1" s="51"/>
      <c r="T1" s="51"/>
      <c r="U1" s="51"/>
      <c r="V1" s="51"/>
      <c r="W1" s="51"/>
      <c r="X1" s="51"/>
      <c r="Y1" s="51"/>
      <c r="Z1" s="51"/>
    </row>
    <row r="2" spans="1:26" ht="75">
      <c r="A2" s="56"/>
      <c r="B2" s="58"/>
      <c r="C2" s="58"/>
      <c r="D2" s="58"/>
      <c r="E2" s="6" t="s">
        <v>12</v>
      </c>
      <c r="F2" s="7" t="s">
        <v>13</v>
      </c>
      <c r="G2" s="7" t="s">
        <v>30</v>
      </c>
      <c r="H2" s="7" t="s">
        <v>30</v>
      </c>
      <c r="I2" s="6" t="s">
        <v>12</v>
      </c>
      <c r="J2" s="7" t="s">
        <v>13</v>
      </c>
      <c r="K2" s="7" t="s">
        <v>14</v>
      </c>
      <c r="L2" s="6" t="s">
        <v>15</v>
      </c>
      <c r="M2" s="7" t="s">
        <v>16</v>
      </c>
      <c r="N2" s="6" t="s">
        <v>18</v>
      </c>
      <c r="O2" s="7" t="s">
        <v>20</v>
      </c>
      <c r="P2" s="7" t="s">
        <v>21</v>
      </c>
      <c r="Q2" s="7" t="s">
        <v>22</v>
      </c>
      <c r="R2" s="7" t="s">
        <v>23</v>
      </c>
      <c r="S2" s="7" t="s">
        <v>25</v>
      </c>
      <c r="T2" s="7" t="s">
        <v>26</v>
      </c>
      <c r="U2" s="7" t="s">
        <v>27</v>
      </c>
      <c r="V2" s="52" t="s">
        <v>7</v>
      </c>
      <c r="W2" s="53"/>
      <c r="X2" s="53"/>
      <c r="Y2" s="54"/>
      <c r="Z2" s="7" t="s">
        <v>28</v>
      </c>
    </row>
    <row r="3" spans="1:26">
      <c r="A3" t="s">
        <v>494</v>
      </c>
      <c r="B3" t="s">
        <v>456</v>
      </c>
      <c r="C3" t="s">
        <v>435</v>
      </c>
      <c r="D3">
        <v>0.16700000000000001</v>
      </c>
      <c r="E3">
        <v>0.29399999999999998</v>
      </c>
      <c r="F3">
        <v>0.60499999999999998</v>
      </c>
      <c r="G3">
        <v>15200</v>
      </c>
      <c r="H3">
        <v>10387</v>
      </c>
      <c r="I3">
        <v>0.14899999999999999</v>
      </c>
      <c r="J3">
        <v>0.2</v>
      </c>
      <c r="K3">
        <v>0.16700000000000001</v>
      </c>
      <c r="L3" s="10" t="s">
        <v>41</v>
      </c>
      <c r="M3" s="18">
        <v>1</v>
      </c>
      <c r="N3" t="s">
        <v>17</v>
      </c>
      <c r="O3" t="s">
        <v>19</v>
      </c>
      <c r="P3">
        <v>2</v>
      </c>
      <c r="Q3">
        <v>123</v>
      </c>
      <c r="R3">
        <v>1</v>
      </c>
      <c r="S3">
        <v>3.5633000000000001E-3</v>
      </c>
      <c r="T3">
        <v>2.2561999999999999E-2</v>
      </c>
      <c r="U3">
        <v>0.97262999999999999</v>
      </c>
      <c r="V3">
        <v>-8.0304999999999994E-3</v>
      </c>
      <c r="W3">
        <v>0.34433000000000002</v>
      </c>
      <c r="X3" s="19">
        <v>-8.2661499999999995E-5</v>
      </c>
      <c r="Y3">
        <v>1.14E-3</v>
      </c>
      <c r="Z3">
        <v>2E-3</v>
      </c>
    </row>
    <row r="4" spans="1:26">
      <c r="A4" t="s">
        <v>495</v>
      </c>
      <c r="B4" t="s">
        <v>456</v>
      </c>
      <c r="C4" t="s">
        <v>435</v>
      </c>
      <c r="D4">
        <v>0.217</v>
      </c>
      <c r="E4">
        <v>0.44800000000000001</v>
      </c>
      <c r="F4">
        <v>0.85499999999999998</v>
      </c>
      <c r="G4">
        <v>17684</v>
      </c>
      <c r="H4">
        <v>7688</v>
      </c>
      <c r="I4">
        <v>0.16700000000000001</v>
      </c>
      <c r="J4">
        <v>0.33800000000000002</v>
      </c>
      <c r="K4">
        <v>0.217</v>
      </c>
      <c r="L4" s="10" t="s">
        <v>41</v>
      </c>
      <c r="M4" s="18">
        <v>1</v>
      </c>
      <c r="N4" t="s">
        <v>17</v>
      </c>
      <c r="O4" t="s">
        <v>19</v>
      </c>
      <c r="P4">
        <v>2</v>
      </c>
      <c r="Q4">
        <v>143</v>
      </c>
      <c r="R4">
        <v>2</v>
      </c>
      <c r="S4">
        <v>1.9463E-3</v>
      </c>
      <c r="T4">
        <v>1.6674000000000001E-2</v>
      </c>
      <c r="U4">
        <v>0.96887999999999996</v>
      </c>
      <c r="V4">
        <v>7.9566000000000001E-4</v>
      </c>
      <c r="W4">
        <v>0.25856000000000001</v>
      </c>
      <c r="X4" s="19">
        <v>-5.96934E-5</v>
      </c>
      <c r="Y4">
        <v>1.4723E-3</v>
      </c>
      <c r="Z4">
        <v>3.0000000000000001E-3</v>
      </c>
    </row>
    <row r="5" spans="1:26">
      <c r="A5" t="s">
        <v>496</v>
      </c>
      <c r="B5" t="s">
        <v>456</v>
      </c>
      <c r="C5" t="s">
        <v>435</v>
      </c>
      <c r="D5">
        <v>0.23</v>
      </c>
      <c r="E5">
        <v>0.44500000000000001</v>
      </c>
      <c r="F5">
        <v>0.877</v>
      </c>
      <c r="G5">
        <v>20375</v>
      </c>
      <c r="H5">
        <v>7632</v>
      </c>
      <c r="I5">
        <v>0.16500000000000001</v>
      </c>
      <c r="J5">
        <v>0.39100000000000001</v>
      </c>
      <c r="K5">
        <v>0.23</v>
      </c>
      <c r="L5" s="10" t="s">
        <v>41</v>
      </c>
      <c r="M5" s="18">
        <v>1</v>
      </c>
      <c r="N5" t="s">
        <v>17</v>
      </c>
      <c r="O5" t="s">
        <v>19</v>
      </c>
      <c r="P5">
        <v>2</v>
      </c>
      <c r="Q5">
        <v>137</v>
      </c>
      <c r="R5">
        <v>1</v>
      </c>
      <c r="S5">
        <v>1.5022E-3</v>
      </c>
      <c r="T5">
        <v>1.2919E-2</v>
      </c>
      <c r="U5">
        <v>0.98512</v>
      </c>
      <c r="V5">
        <v>9.5180000000000004E-3</v>
      </c>
      <c r="W5">
        <v>0.29942999999999997</v>
      </c>
      <c r="X5">
        <v>1.9196E-4</v>
      </c>
      <c r="Y5">
        <v>1.2033E-3</v>
      </c>
      <c r="Z5">
        <v>2E-3</v>
      </c>
    </row>
    <row r="6" spans="1:26">
      <c r="A6" t="s">
        <v>497</v>
      </c>
      <c r="B6" t="s">
        <v>456</v>
      </c>
      <c r="C6" t="s">
        <v>435</v>
      </c>
      <c r="D6">
        <v>0.26100000000000001</v>
      </c>
      <c r="E6">
        <v>0.52600000000000002</v>
      </c>
      <c r="F6">
        <v>0.82299999999999995</v>
      </c>
      <c r="G6">
        <v>16505</v>
      </c>
      <c r="H6">
        <v>7859</v>
      </c>
      <c r="I6">
        <v>0.21199999999999999</v>
      </c>
      <c r="J6">
        <v>0.31</v>
      </c>
      <c r="K6">
        <v>0.26100000000000001</v>
      </c>
      <c r="L6" s="10" t="s">
        <v>41</v>
      </c>
      <c r="M6" s="18">
        <v>1</v>
      </c>
      <c r="N6" t="s">
        <v>17</v>
      </c>
      <c r="O6" t="s">
        <v>19</v>
      </c>
      <c r="P6">
        <v>2</v>
      </c>
      <c r="Q6">
        <v>121</v>
      </c>
      <c r="R6">
        <v>1</v>
      </c>
      <c r="S6">
        <v>4.3318000000000002E-3</v>
      </c>
      <c r="T6">
        <v>2.1939E-2</v>
      </c>
      <c r="U6">
        <v>0.95703000000000005</v>
      </c>
      <c r="V6">
        <v>1.7467E-2</v>
      </c>
      <c r="W6">
        <v>0.30075000000000002</v>
      </c>
      <c r="X6" s="19">
        <v>2.2982200000000002E-5</v>
      </c>
      <c r="Y6">
        <v>1.1322000000000001E-3</v>
      </c>
      <c r="Z6">
        <v>2E-3</v>
      </c>
    </row>
    <row r="7" spans="1:26">
      <c r="A7" t="s">
        <v>498</v>
      </c>
      <c r="B7" t="s">
        <v>456</v>
      </c>
      <c r="C7" t="s">
        <v>435</v>
      </c>
      <c r="D7">
        <v>0.222</v>
      </c>
      <c r="E7">
        <v>0.53700000000000003</v>
      </c>
      <c r="F7">
        <v>0.879</v>
      </c>
      <c r="G7">
        <v>15918</v>
      </c>
      <c r="H7">
        <v>8141</v>
      </c>
      <c r="I7">
        <v>0.20599999999999999</v>
      </c>
      <c r="J7">
        <v>0.33300000000000002</v>
      </c>
      <c r="K7">
        <v>0.222</v>
      </c>
      <c r="L7" s="10" t="s">
        <v>41</v>
      </c>
      <c r="M7" s="18">
        <v>1</v>
      </c>
      <c r="N7" t="s">
        <v>17</v>
      </c>
      <c r="O7" t="s">
        <v>19</v>
      </c>
      <c r="P7">
        <v>2</v>
      </c>
      <c r="Q7">
        <v>146</v>
      </c>
      <c r="R7">
        <v>2</v>
      </c>
      <c r="S7">
        <v>1.6981E-4</v>
      </c>
      <c r="T7">
        <v>4.3438000000000001E-3</v>
      </c>
      <c r="U7">
        <v>0.99824000000000002</v>
      </c>
      <c r="V7">
        <v>2.5684000000000002E-3</v>
      </c>
      <c r="W7">
        <v>0.28356999999999999</v>
      </c>
      <c r="X7">
        <v>1.6249999999999999E-4</v>
      </c>
      <c r="Y7">
        <v>1.3420000000000001E-3</v>
      </c>
      <c r="Z7">
        <v>3.0000000000000001E-3</v>
      </c>
    </row>
    <row r="8" spans="1:26">
      <c r="A8" t="s">
        <v>499</v>
      </c>
      <c r="B8" t="s">
        <v>456</v>
      </c>
      <c r="C8" t="s">
        <v>435</v>
      </c>
      <c r="D8">
        <v>0.193</v>
      </c>
      <c r="E8">
        <v>0.56499999999999995</v>
      </c>
      <c r="F8">
        <v>0.85799999999999998</v>
      </c>
      <c r="G8">
        <v>16282</v>
      </c>
      <c r="H8">
        <v>8271</v>
      </c>
      <c r="I8">
        <v>0.219</v>
      </c>
      <c r="J8">
        <v>0.29299999999999998</v>
      </c>
      <c r="K8">
        <v>0.193</v>
      </c>
      <c r="L8" s="10" t="s">
        <v>41</v>
      </c>
      <c r="M8" s="18">
        <v>1</v>
      </c>
      <c r="N8" t="s">
        <v>17</v>
      </c>
      <c r="O8" t="s">
        <v>19</v>
      </c>
      <c r="P8">
        <v>2</v>
      </c>
      <c r="Q8">
        <v>109</v>
      </c>
      <c r="R8">
        <v>0</v>
      </c>
      <c r="S8">
        <v>3.5230000000000001E-3</v>
      </c>
      <c r="T8">
        <v>1.9785000000000001E-2</v>
      </c>
      <c r="U8">
        <v>0.95486000000000004</v>
      </c>
      <c r="V8">
        <v>6.1323000000000003E-3</v>
      </c>
      <c r="W8">
        <v>0.24834000000000001</v>
      </c>
      <c r="X8">
        <v>1.1171E-4</v>
      </c>
      <c r="Y8">
        <v>1.4636E-3</v>
      </c>
      <c r="Z8">
        <v>3.0000000000000001E-3</v>
      </c>
    </row>
    <row r="9" spans="1:26">
      <c r="A9" t="s">
        <v>500</v>
      </c>
      <c r="B9" t="s">
        <v>456</v>
      </c>
      <c r="C9" t="s">
        <v>435</v>
      </c>
      <c r="D9">
        <v>0.26500000000000001</v>
      </c>
      <c r="E9">
        <v>0.53600000000000003</v>
      </c>
      <c r="F9">
        <v>0.72299999999999998</v>
      </c>
      <c r="G9">
        <v>14551</v>
      </c>
      <c r="H9">
        <v>7875</v>
      </c>
      <c r="I9">
        <v>0.218</v>
      </c>
      <c r="J9">
        <v>0.28799999999999998</v>
      </c>
      <c r="K9">
        <v>0.26500000000000001</v>
      </c>
      <c r="L9" s="10" t="s">
        <v>41</v>
      </c>
      <c r="M9" s="18">
        <v>1</v>
      </c>
      <c r="N9" t="s">
        <v>17</v>
      </c>
      <c r="O9" t="s">
        <v>19</v>
      </c>
      <c r="P9">
        <v>2</v>
      </c>
      <c r="Q9">
        <v>140</v>
      </c>
      <c r="R9">
        <v>1</v>
      </c>
      <c r="S9">
        <v>9.1290999999999996E-4</v>
      </c>
      <c r="T9">
        <v>1.0682000000000001E-2</v>
      </c>
      <c r="U9">
        <v>0.98753000000000002</v>
      </c>
      <c r="V9">
        <v>-2.1608999999999999E-3</v>
      </c>
      <c r="W9">
        <v>0.25883</v>
      </c>
      <c r="X9" s="19">
        <v>-6.5802000000000005E-5</v>
      </c>
      <c r="Y9">
        <v>1.5430999999999999E-3</v>
      </c>
      <c r="Z9">
        <v>3.0000000000000001E-3</v>
      </c>
    </row>
    <row r="10" spans="1:26">
      <c r="A10" t="s">
        <v>501</v>
      </c>
      <c r="B10" s="33" t="s">
        <v>456</v>
      </c>
      <c r="C10" s="33" t="s">
        <v>435</v>
      </c>
      <c r="D10">
        <v>0.17699999999999999</v>
      </c>
      <c r="E10">
        <v>0.47599999999999998</v>
      </c>
      <c r="F10">
        <v>0.86399999999999999</v>
      </c>
      <c r="G10">
        <v>15343</v>
      </c>
      <c r="H10">
        <v>7648</v>
      </c>
      <c r="I10">
        <v>0.17599999999999999</v>
      </c>
      <c r="J10">
        <v>0.29799999999999999</v>
      </c>
      <c r="K10">
        <v>0.17699999999999999</v>
      </c>
      <c r="L10" s="10" t="s">
        <v>41</v>
      </c>
      <c r="M10" s="18">
        <v>1</v>
      </c>
      <c r="N10" t="s">
        <v>17</v>
      </c>
      <c r="O10" t="s">
        <v>19</v>
      </c>
      <c r="P10">
        <v>2</v>
      </c>
      <c r="Q10">
        <v>95</v>
      </c>
      <c r="R10">
        <v>1</v>
      </c>
      <c r="S10">
        <v>3.1867000000000002E-3</v>
      </c>
      <c r="T10">
        <v>1.8817E-2</v>
      </c>
      <c r="U10">
        <v>0.96509999999999996</v>
      </c>
      <c r="V10">
        <v>7.4281E-3</v>
      </c>
      <c r="W10">
        <v>0.26894000000000001</v>
      </c>
      <c r="X10" s="19">
        <v>8.0174000000000005E-6</v>
      </c>
      <c r="Y10">
        <v>1.3442E-3</v>
      </c>
      <c r="Z10">
        <v>3.0000000000000001E-3</v>
      </c>
    </row>
    <row r="11" spans="1:26">
      <c r="A11" s="14" t="s">
        <v>184</v>
      </c>
      <c r="B11" s="14" t="s">
        <v>456</v>
      </c>
      <c r="C11" s="14" t="s">
        <v>435</v>
      </c>
      <c r="D11" s="14">
        <f>AVERAGE(D3:D10)</f>
        <v>0.21650000000000003</v>
      </c>
      <c r="E11" s="14">
        <f t="shared" ref="E11:Z11" si="0">AVERAGE(E3:E10)</f>
        <v>0.47837499999999999</v>
      </c>
      <c r="F11" s="14">
        <f t="shared" si="0"/>
        <v>0.81049999999999989</v>
      </c>
      <c r="G11" s="14">
        <f t="shared" si="0"/>
        <v>16482.25</v>
      </c>
      <c r="H11" s="14">
        <f t="shared" si="0"/>
        <v>8187.625</v>
      </c>
      <c r="I11" s="14">
        <f t="shared" si="0"/>
        <v>0.18899999999999997</v>
      </c>
      <c r="J11" s="14">
        <f t="shared" si="0"/>
        <v>0.30637500000000001</v>
      </c>
      <c r="K11" s="14">
        <f t="shared" si="0"/>
        <v>0.21650000000000003</v>
      </c>
      <c r="L11" s="36" t="s">
        <v>41</v>
      </c>
      <c r="M11" s="29">
        <v>1</v>
      </c>
      <c r="N11" s="15" t="s">
        <v>17</v>
      </c>
      <c r="O11" s="15" t="s">
        <v>19</v>
      </c>
      <c r="P11" s="14">
        <f t="shared" si="0"/>
        <v>2</v>
      </c>
      <c r="Q11" s="14">
        <f t="shared" si="0"/>
        <v>126.75</v>
      </c>
      <c r="R11" s="14">
        <f t="shared" si="0"/>
        <v>1.125</v>
      </c>
      <c r="S11" s="14">
        <f t="shared" si="0"/>
        <v>2.3920025E-3</v>
      </c>
      <c r="T11" s="14">
        <f t="shared" si="0"/>
        <v>1.5965225E-2</v>
      </c>
      <c r="U11" s="14">
        <f t="shared" si="0"/>
        <v>0.97367374999999989</v>
      </c>
      <c r="V11" s="14">
        <f t="shared" si="0"/>
        <v>4.2147575000000001E-3</v>
      </c>
      <c r="W11" s="14">
        <f t="shared" si="0"/>
        <v>0.28284375</v>
      </c>
      <c r="X11" s="14">
        <f t="shared" si="0"/>
        <v>3.6126587499999996E-5</v>
      </c>
      <c r="Y11" s="14">
        <f t="shared" si="0"/>
        <v>1.3300874999999999E-3</v>
      </c>
      <c r="Z11" s="14">
        <f t="shared" si="0"/>
        <v>2.6249999999999997E-3</v>
      </c>
    </row>
  </sheetData>
  <mergeCells count="9">
    <mergeCell ref="K1:M1"/>
    <mergeCell ref="N1:Z1"/>
    <mergeCell ref="V2:Y2"/>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9"/>
  <sheetViews>
    <sheetView workbookViewId="0">
      <selection activeCell="E19" sqref="E19"/>
    </sheetView>
  </sheetViews>
  <sheetFormatPr baseColWidth="10" defaultRowHeight="15" x14ac:dyDescent="0"/>
  <cols>
    <col min="1" max="1" width="18.6640625" customWidth="1"/>
    <col min="11" max="11" width="12.5" customWidth="1"/>
    <col min="12" max="12" width="16.33203125" customWidth="1"/>
  </cols>
  <sheetData>
    <row r="1" spans="1:26">
      <c r="A1" s="57"/>
      <c r="B1" s="57" t="s">
        <v>3</v>
      </c>
      <c r="C1" s="57" t="s">
        <v>4</v>
      </c>
      <c r="D1" s="59" t="s">
        <v>2</v>
      </c>
      <c r="E1" s="60" t="s">
        <v>1</v>
      </c>
      <c r="F1" s="61"/>
      <c r="G1" s="20"/>
      <c r="H1" s="62" t="s">
        <v>31</v>
      </c>
      <c r="I1" s="63"/>
      <c r="J1" s="64"/>
      <c r="K1" s="50" t="s">
        <v>5</v>
      </c>
      <c r="L1" s="51"/>
      <c r="M1" s="51"/>
      <c r="N1" s="50" t="s">
        <v>6</v>
      </c>
      <c r="O1" s="51"/>
      <c r="P1" s="51"/>
      <c r="Q1" s="51"/>
      <c r="R1" s="51"/>
      <c r="S1" s="51"/>
      <c r="T1" s="51"/>
      <c r="U1" s="51"/>
      <c r="V1" s="51"/>
      <c r="W1" s="51"/>
      <c r="X1" s="51"/>
      <c r="Y1" s="51"/>
      <c r="Z1" s="51"/>
    </row>
    <row r="2" spans="1:26" ht="75">
      <c r="A2" s="65"/>
      <c r="B2" s="58"/>
      <c r="C2" s="58"/>
      <c r="D2" s="58"/>
      <c r="E2" s="6" t="s">
        <v>12</v>
      </c>
      <c r="F2" s="7" t="s">
        <v>13</v>
      </c>
      <c r="G2" s="7" t="s">
        <v>30</v>
      </c>
      <c r="H2" s="7" t="s">
        <v>30</v>
      </c>
      <c r="I2" s="6" t="s">
        <v>12</v>
      </c>
      <c r="J2" s="7" t="s">
        <v>13</v>
      </c>
      <c r="K2" s="7" t="s">
        <v>14</v>
      </c>
      <c r="L2" s="6" t="s">
        <v>15</v>
      </c>
      <c r="M2" s="7" t="s">
        <v>16</v>
      </c>
      <c r="N2" s="6" t="s">
        <v>18</v>
      </c>
      <c r="O2" s="7" t="s">
        <v>20</v>
      </c>
      <c r="P2" s="7" t="s">
        <v>21</v>
      </c>
      <c r="Q2" s="7" t="s">
        <v>22</v>
      </c>
      <c r="R2" s="7" t="s">
        <v>23</v>
      </c>
      <c r="S2" s="7" t="s">
        <v>25</v>
      </c>
      <c r="T2" s="7" t="s">
        <v>26</v>
      </c>
      <c r="U2" s="7" t="s">
        <v>27</v>
      </c>
      <c r="V2" s="52" t="s">
        <v>7</v>
      </c>
      <c r="W2" s="53"/>
      <c r="X2" s="53"/>
      <c r="Y2" s="54"/>
      <c r="Z2" s="7" t="s">
        <v>28</v>
      </c>
    </row>
    <row r="3" spans="1:26">
      <c r="A3" t="s">
        <v>458</v>
      </c>
      <c r="B3" t="s">
        <v>463</v>
      </c>
      <c r="C3" t="s">
        <v>435</v>
      </c>
      <c r="D3">
        <v>0.40400000000000003</v>
      </c>
      <c r="E3">
        <v>0.96</v>
      </c>
      <c r="F3">
        <v>0.78900000000000003</v>
      </c>
      <c r="G3">
        <v>81</v>
      </c>
      <c r="H3">
        <v>14</v>
      </c>
      <c r="I3">
        <v>0.53300000000000003</v>
      </c>
      <c r="J3">
        <v>0.29799999999999999</v>
      </c>
      <c r="K3">
        <v>0.40400000000000003</v>
      </c>
      <c r="L3" s="10" t="s">
        <v>41</v>
      </c>
      <c r="M3" s="18">
        <v>1</v>
      </c>
      <c r="N3" t="s">
        <v>17</v>
      </c>
      <c r="O3" t="s">
        <v>19</v>
      </c>
      <c r="P3">
        <v>2</v>
      </c>
      <c r="Q3">
        <v>145</v>
      </c>
      <c r="R3">
        <v>1</v>
      </c>
      <c r="S3">
        <v>1.8588999999999999E-3</v>
      </c>
      <c r="T3">
        <v>1.4371999999999999E-2</v>
      </c>
      <c r="U3">
        <v>0.96926999999999996</v>
      </c>
      <c r="V3">
        <v>-1.6601999999999999E-2</v>
      </c>
      <c r="W3">
        <v>0.21682999999999999</v>
      </c>
      <c r="X3">
        <v>-1.1688000000000001E-4</v>
      </c>
      <c r="Y3">
        <v>1.9750000000000002E-3</v>
      </c>
      <c r="Z3">
        <v>4.0000000000000001E-3</v>
      </c>
    </row>
    <row r="4" spans="1:26">
      <c r="A4" t="s">
        <v>457</v>
      </c>
      <c r="B4" t="s">
        <v>463</v>
      </c>
      <c r="C4" t="s">
        <v>435</v>
      </c>
      <c r="D4">
        <v>0.36299999999999999</v>
      </c>
      <c r="E4">
        <v>0.98799999999999999</v>
      </c>
      <c r="F4">
        <v>0.871</v>
      </c>
      <c r="G4">
        <v>97</v>
      </c>
      <c r="H4">
        <v>21</v>
      </c>
      <c r="I4">
        <v>0.53200000000000003</v>
      </c>
      <c r="J4">
        <v>0.38700000000000001</v>
      </c>
      <c r="K4">
        <v>0.36299999999999999</v>
      </c>
      <c r="L4" s="10" t="s">
        <v>41</v>
      </c>
      <c r="M4" s="18">
        <v>1</v>
      </c>
      <c r="N4" t="s">
        <v>17</v>
      </c>
      <c r="O4" t="s">
        <v>19</v>
      </c>
      <c r="P4">
        <v>2</v>
      </c>
      <c r="Q4">
        <v>129</v>
      </c>
      <c r="R4">
        <v>1</v>
      </c>
      <c r="S4">
        <v>9.0525999999999996E-4</v>
      </c>
      <c r="T4">
        <v>1.0029E-2</v>
      </c>
      <c r="U4">
        <v>0.98270999999999997</v>
      </c>
      <c r="V4">
        <v>1.1354E-2</v>
      </c>
      <c r="W4">
        <v>0.21862000000000001</v>
      </c>
      <c r="X4">
        <v>1.9515E-4</v>
      </c>
      <c r="Y4">
        <v>1.6632000000000001E-3</v>
      </c>
      <c r="Z4">
        <v>3.0000000000000001E-3</v>
      </c>
    </row>
    <row r="5" spans="1:26">
      <c r="A5" t="s">
        <v>459</v>
      </c>
      <c r="B5" t="s">
        <v>463</v>
      </c>
      <c r="C5" t="s">
        <v>435</v>
      </c>
      <c r="D5">
        <v>0.44800000000000001</v>
      </c>
      <c r="E5">
        <v>0.98</v>
      </c>
      <c r="F5">
        <v>0.91200000000000003</v>
      </c>
      <c r="G5">
        <v>103</v>
      </c>
      <c r="H5">
        <v>19</v>
      </c>
      <c r="I5">
        <v>0.54600000000000004</v>
      </c>
      <c r="J5">
        <v>0.48499999999999999</v>
      </c>
      <c r="K5">
        <v>0.44800000000000001</v>
      </c>
      <c r="L5" s="10" t="s">
        <v>41</v>
      </c>
      <c r="M5" s="18">
        <v>1</v>
      </c>
      <c r="N5" t="s">
        <v>17</v>
      </c>
      <c r="O5" t="s">
        <v>19</v>
      </c>
      <c r="P5">
        <v>2</v>
      </c>
      <c r="Q5">
        <v>76</v>
      </c>
      <c r="R5">
        <v>0</v>
      </c>
      <c r="S5">
        <v>2.1909999999999998E-3</v>
      </c>
      <c r="T5">
        <v>1.4801999999999999E-2</v>
      </c>
      <c r="U5">
        <v>0.96911000000000003</v>
      </c>
      <c r="V5">
        <v>5.1273999999999998E-3</v>
      </c>
      <c r="W5">
        <v>0.22522</v>
      </c>
      <c r="X5" s="19">
        <v>1.7391600000000001E-5</v>
      </c>
      <c r="Y5">
        <v>1.6280999999999999E-3</v>
      </c>
      <c r="Z5">
        <v>3.0000000000000001E-3</v>
      </c>
    </row>
    <row r="6" spans="1:26">
      <c r="A6" t="s">
        <v>460</v>
      </c>
      <c r="B6" t="s">
        <v>463</v>
      </c>
      <c r="C6" t="s">
        <v>435</v>
      </c>
      <c r="D6">
        <v>0.29399999999999998</v>
      </c>
      <c r="E6">
        <v>0.98399999999999999</v>
      </c>
      <c r="F6">
        <v>0.88</v>
      </c>
      <c r="G6">
        <v>98</v>
      </c>
      <c r="H6">
        <v>19</v>
      </c>
      <c r="I6">
        <v>0.48599999999999999</v>
      </c>
      <c r="J6">
        <v>0.34200000000000003</v>
      </c>
      <c r="K6">
        <v>0.29399999999999998</v>
      </c>
      <c r="L6" s="10" t="s">
        <v>41</v>
      </c>
      <c r="M6" s="18">
        <v>1</v>
      </c>
      <c r="N6" t="s">
        <v>17</v>
      </c>
      <c r="O6" t="s">
        <v>19</v>
      </c>
      <c r="P6">
        <v>2</v>
      </c>
      <c r="Q6">
        <v>89</v>
      </c>
      <c r="R6">
        <v>1</v>
      </c>
      <c r="S6">
        <v>3.6898999999999999E-3</v>
      </c>
      <c r="T6">
        <v>1.9209E-2</v>
      </c>
      <c r="U6">
        <v>0.95609</v>
      </c>
      <c r="V6">
        <v>1.4585000000000001E-2</v>
      </c>
      <c r="W6">
        <v>0.26129000000000002</v>
      </c>
      <c r="X6" s="19">
        <v>5.4346599999999999E-5</v>
      </c>
      <c r="Y6">
        <v>1.3427000000000001E-3</v>
      </c>
      <c r="Z6">
        <v>3.0000000000000001E-3</v>
      </c>
    </row>
    <row r="7" spans="1:26">
      <c r="A7" t="s">
        <v>461</v>
      </c>
      <c r="B7" t="s">
        <v>463</v>
      </c>
      <c r="C7" t="s">
        <v>435</v>
      </c>
      <c r="D7">
        <v>0.32</v>
      </c>
      <c r="E7">
        <v>0.97899999999999998</v>
      </c>
      <c r="F7">
        <v>0.91700000000000004</v>
      </c>
      <c r="G7">
        <v>97</v>
      </c>
      <c r="H7">
        <v>19</v>
      </c>
      <c r="I7">
        <v>0.497</v>
      </c>
      <c r="J7">
        <v>0.38600000000000001</v>
      </c>
      <c r="K7">
        <v>0.32</v>
      </c>
      <c r="L7" s="10" t="s">
        <v>41</v>
      </c>
      <c r="M7" s="18">
        <v>1</v>
      </c>
      <c r="N7" t="s">
        <v>17</v>
      </c>
      <c r="O7" t="s">
        <v>19</v>
      </c>
      <c r="P7">
        <v>2</v>
      </c>
      <c r="Q7">
        <v>95</v>
      </c>
      <c r="R7">
        <v>1</v>
      </c>
      <c r="S7">
        <v>2.5509999999999999E-3</v>
      </c>
      <c r="T7">
        <v>1.5972E-2</v>
      </c>
      <c r="U7">
        <v>0.96887000000000001</v>
      </c>
      <c r="V7">
        <v>-2.7813000000000002E-4</v>
      </c>
      <c r="W7">
        <v>0.23973</v>
      </c>
      <c r="X7" s="19">
        <v>-1.84617E-5</v>
      </c>
      <c r="Y7">
        <v>1.6128E-3</v>
      </c>
      <c r="Z7">
        <v>3.0000000000000001E-3</v>
      </c>
    </row>
    <row r="8" spans="1:26">
      <c r="A8" t="s">
        <v>462</v>
      </c>
      <c r="B8" t="s">
        <v>463</v>
      </c>
      <c r="C8" t="s">
        <v>435</v>
      </c>
      <c r="D8">
        <v>0.32800000000000001</v>
      </c>
      <c r="E8">
        <v>0.98199999999999998</v>
      </c>
      <c r="F8">
        <v>0.92900000000000005</v>
      </c>
      <c r="G8">
        <v>106</v>
      </c>
      <c r="H8">
        <v>19</v>
      </c>
      <c r="I8">
        <v>0.49399999999999999</v>
      </c>
      <c r="J8">
        <v>0.44600000000000001</v>
      </c>
      <c r="K8">
        <v>0.32800000000000001</v>
      </c>
      <c r="L8" s="10" t="s">
        <v>41</v>
      </c>
      <c r="M8" s="18">
        <v>1</v>
      </c>
      <c r="N8" t="s">
        <v>17</v>
      </c>
      <c r="O8" t="s">
        <v>19</v>
      </c>
      <c r="P8">
        <v>2</v>
      </c>
      <c r="Q8">
        <v>91</v>
      </c>
      <c r="R8">
        <v>0</v>
      </c>
      <c r="S8">
        <v>1.0574E-3</v>
      </c>
      <c r="T8">
        <v>1.1497E-2</v>
      </c>
      <c r="U8">
        <v>0.98177999999999999</v>
      </c>
      <c r="V8">
        <v>1.4641E-2</v>
      </c>
      <c r="W8">
        <v>0.24202000000000001</v>
      </c>
      <c r="X8">
        <v>1.3886000000000001E-4</v>
      </c>
      <c r="Y8">
        <v>1.4524E-3</v>
      </c>
      <c r="Z8">
        <v>3.0000000000000001E-3</v>
      </c>
    </row>
    <row r="9" spans="1:26">
      <c r="A9" s="14" t="s">
        <v>184</v>
      </c>
      <c r="B9" s="14" t="s">
        <v>463</v>
      </c>
      <c r="C9" s="14" t="s">
        <v>435</v>
      </c>
      <c r="D9" s="14">
        <f>AVERAGE(D3:D8)</f>
        <v>0.35949999999999999</v>
      </c>
      <c r="E9" s="14">
        <f t="shared" ref="E9:Z9" si="0">AVERAGE(E3:E8)</f>
        <v>0.97883333333333333</v>
      </c>
      <c r="F9" s="14">
        <f t="shared" si="0"/>
        <v>0.88300000000000001</v>
      </c>
      <c r="G9" s="14">
        <f t="shared" si="0"/>
        <v>97</v>
      </c>
      <c r="H9" s="14">
        <f t="shared" si="0"/>
        <v>18.5</v>
      </c>
      <c r="I9" s="14">
        <f t="shared" si="0"/>
        <v>0.51466666666666672</v>
      </c>
      <c r="J9" s="14">
        <f t="shared" si="0"/>
        <v>0.39066666666666672</v>
      </c>
      <c r="K9" s="14">
        <f t="shared" si="0"/>
        <v>0.35949999999999999</v>
      </c>
      <c r="L9" s="36" t="s">
        <v>41</v>
      </c>
      <c r="M9" s="16">
        <v>1</v>
      </c>
      <c r="N9" s="14" t="s">
        <v>17</v>
      </c>
      <c r="O9" s="14" t="s">
        <v>19</v>
      </c>
      <c r="P9" s="14">
        <f t="shared" si="0"/>
        <v>2</v>
      </c>
      <c r="Q9" s="14">
        <f t="shared" si="0"/>
        <v>104.16666666666667</v>
      </c>
      <c r="R9" s="14">
        <f t="shared" si="0"/>
        <v>0.66666666666666663</v>
      </c>
      <c r="S9" s="14">
        <f t="shared" si="0"/>
        <v>2.0422433333333332E-3</v>
      </c>
      <c r="T9" s="14">
        <f t="shared" si="0"/>
        <v>1.4313500000000002E-2</v>
      </c>
      <c r="U9" s="14">
        <f t="shared" si="0"/>
        <v>0.97130499999999997</v>
      </c>
      <c r="V9" s="14">
        <f t="shared" si="0"/>
        <v>4.8045450000000003E-3</v>
      </c>
      <c r="W9" s="14">
        <f t="shared" si="0"/>
        <v>0.2339516666666667</v>
      </c>
      <c r="X9" s="14">
        <f t="shared" si="0"/>
        <v>4.5067749999999999E-5</v>
      </c>
      <c r="Y9" s="14">
        <f t="shared" si="0"/>
        <v>1.6123666666666666E-3</v>
      </c>
      <c r="Z9" s="14">
        <f t="shared" si="0"/>
        <v>3.1666666666666666E-3</v>
      </c>
    </row>
  </sheetData>
  <mergeCells count="9">
    <mergeCell ref="K1:M1"/>
    <mergeCell ref="N1:Z1"/>
    <mergeCell ref="V2:Y2"/>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
  <sheetViews>
    <sheetView workbookViewId="0">
      <selection activeCell="A3" sqref="A3"/>
    </sheetView>
  </sheetViews>
  <sheetFormatPr baseColWidth="10" defaultRowHeight="15" x14ac:dyDescent="0"/>
  <cols>
    <col min="1" max="1" width="27.83203125" customWidth="1"/>
    <col min="3" max="3" width="15.6640625" customWidth="1"/>
  </cols>
  <sheetData>
    <row r="1" spans="1:26">
      <c r="A1" s="57"/>
      <c r="B1" s="57" t="s">
        <v>3</v>
      </c>
      <c r="C1" s="57" t="s">
        <v>4</v>
      </c>
      <c r="D1" s="59" t="s">
        <v>2</v>
      </c>
      <c r="E1" s="60" t="s">
        <v>1</v>
      </c>
      <c r="F1" s="61"/>
      <c r="G1" s="20"/>
      <c r="H1" s="62" t="s">
        <v>31</v>
      </c>
      <c r="I1" s="63"/>
      <c r="J1" s="64"/>
      <c r="K1" s="50" t="s">
        <v>5</v>
      </c>
      <c r="L1" s="51"/>
      <c r="M1" s="51"/>
      <c r="N1" s="50" t="s">
        <v>6</v>
      </c>
      <c r="O1" s="51"/>
      <c r="P1" s="51"/>
      <c r="Q1" s="51"/>
      <c r="R1" s="51"/>
      <c r="S1" s="51"/>
      <c r="T1" s="51"/>
      <c r="U1" s="51"/>
      <c r="V1" s="51"/>
      <c r="W1" s="51"/>
      <c r="X1" s="51"/>
      <c r="Y1" s="51"/>
      <c r="Z1" s="51"/>
    </row>
    <row r="2" spans="1:26" ht="75">
      <c r="A2" s="65"/>
      <c r="B2" s="58"/>
      <c r="C2" s="58"/>
      <c r="D2" s="58"/>
      <c r="E2" s="6" t="s">
        <v>12</v>
      </c>
      <c r="F2" s="7" t="s">
        <v>13</v>
      </c>
      <c r="G2" s="7" t="s">
        <v>30</v>
      </c>
      <c r="H2" s="7" t="s">
        <v>30</v>
      </c>
      <c r="I2" s="6" t="s">
        <v>12</v>
      </c>
      <c r="J2" s="7" t="s">
        <v>13</v>
      </c>
      <c r="K2" s="7" t="s">
        <v>14</v>
      </c>
      <c r="L2" s="6" t="s">
        <v>15</v>
      </c>
      <c r="M2" s="7" t="s">
        <v>16</v>
      </c>
      <c r="N2" s="6" t="s">
        <v>18</v>
      </c>
      <c r="O2" s="7" t="s">
        <v>20</v>
      </c>
      <c r="P2" s="7" t="s">
        <v>21</v>
      </c>
      <c r="Q2" s="7" t="s">
        <v>22</v>
      </c>
      <c r="R2" s="7" t="s">
        <v>23</v>
      </c>
      <c r="S2" s="7" t="s">
        <v>25</v>
      </c>
      <c r="T2" s="7" t="s">
        <v>26</v>
      </c>
      <c r="U2" s="7" t="s">
        <v>27</v>
      </c>
      <c r="V2" s="52" t="s">
        <v>7</v>
      </c>
      <c r="W2" s="53"/>
      <c r="X2" s="53"/>
      <c r="Y2" s="54"/>
      <c r="Z2" s="7" t="s">
        <v>28</v>
      </c>
    </row>
    <row r="3" spans="1:26">
      <c r="A3" t="s">
        <v>464</v>
      </c>
      <c r="B3" t="s">
        <v>435</v>
      </c>
      <c r="C3" t="s">
        <v>469</v>
      </c>
      <c r="D3">
        <v>0.38300000000000001</v>
      </c>
      <c r="E3">
        <v>0.53800000000000003</v>
      </c>
      <c r="F3">
        <v>0.35899999999999999</v>
      </c>
      <c r="G3">
        <v>114</v>
      </c>
      <c r="H3">
        <v>115</v>
      </c>
      <c r="I3">
        <v>0.39200000000000002</v>
      </c>
      <c r="J3">
        <v>0.3</v>
      </c>
      <c r="K3">
        <v>0.38300000000000001</v>
      </c>
      <c r="L3" t="s">
        <v>428</v>
      </c>
      <c r="M3" s="18">
        <v>1</v>
      </c>
      <c r="N3" t="s">
        <v>17</v>
      </c>
      <c r="O3" t="s">
        <v>19</v>
      </c>
      <c r="P3">
        <v>2</v>
      </c>
      <c r="Q3">
        <v>145</v>
      </c>
      <c r="R3">
        <v>0</v>
      </c>
      <c r="S3">
        <v>4.7984999999999998E-3</v>
      </c>
      <c r="T3">
        <v>2.1905000000000001E-2</v>
      </c>
      <c r="U3">
        <v>0.94289999999999996</v>
      </c>
      <c r="V3">
        <v>5.2192000000000002E-3</v>
      </c>
      <c r="W3">
        <v>0.24282999999999999</v>
      </c>
      <c r="X3" s="19">
        <v>5.0401600000000002E-5</v>
      </c>
      <c r="Y3">
        <v>1.5455E-3</v>
      </c>
      <c r="Z3">
        <v>3.0000000000000001E-3</v>
      </c>
    </row>
  </sheetData>
  <mergeCells count="9">
    <mergeCell ref="K1:M1"/>
    <mergeCell ref="N1:Z1"/>
    <mergeCell ref="V2:Y2"/>
    <mergeCell ref="A1:A2"/>
    <mergeCell ref="B1:B2"/>
    <mergeCell ref="C1:C2"/>
    <mergeCell ref="D1:D2"/>
    <mergeCell ref="E1:F1"/>
    <mergeCell ref="H1:J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Y57"/>
  <sheetViews>
    <sheetView topLeftCell="A31" workbookViewId="0">
      <selection activeCell="L67" sqref="L67"/>
    </sheetView>
  </sheetViews>
  <sheetFormatPr baseColWidth="10" defaultRowHeight="15" x14ac:dyDescent="0"/>
  <cols>
    <col min="1" max="1" width="18" style="12" customWidth="1"/>
    <col min="2" max="2" width="16" customWidth="1"/>
    <col min="3" max="3" width="12.33203125" customWidth="1"/>
    <col min="4" max="4" width="14.33203125" customWidth="1"/>
    <col min="5" max="5" width="16.33203125" customWidth="1"/>
    <col min="6" max="6" width="16.6640625" customWidth="1"/>
    <col min="7" max="7" width="16.33203125" customWidth="1"/>
    <col min="8" max="8" width="16.6640625" customWidth="1"/>
    <col min="9" max="9" width="15.1640625" customWidth="1"/>
    <col min="11" max="11" width="14.33203125" customWidth="1"/>
    <col min="13" max="13" width="23.83203125" customWidth="1"/>
    <col min="15" max="15" width="19.33203125" customWidth="1"/>
    <col min="18" max="18" width="16.1640625" customWidth="1"/>
  </cols>
  <sheetData>
    <row r="1" spans="1:25" s="26" customFormat="1" ht="24" customHeight="1">
      <c r="A1" s="57"/>
      <c r="B1" s="57" t="s">
        <v>3</v>
      </c>
      <c r="C1" s="57" t="s">
        <v>4</v>
      </c>
      <c r="D1" s="59" t="s">
        <v>2</v>
      </c>
      <c r="E1" s="50" t="s">
        <v>1</v>
      </c>
      <c r="F1" s="67"/>
      <c r="G1" s="62" t="s">
        <v>31</v>
      </c>
      <c r="H1" s="68"/>
      <c r="I1" s="69"/>
      <c r="J1" s="50" t="s">
        <v>5</v>
      </c>
      <c r="K1" s="66"/>
      <c r="L1" s="66"/>
      <c r="M1" s="50" t="s">
        <v>6</v>
      </c>
      <c r="N1" s="66"/>
      <c r="O1" s="66"/>
      <c r="P1" s="66"/>
      <c r="Q1" s="66"/>
      <c r="R1" s="66"/>
      <c r="S1" s="66"/>
      <c r="T1" s="66"/>
      <c r="U1" s="66"/>
      <c r="V1" s="66"/>
      <c r="W1" s="66"/>
      <c r="X1" s="66"/>
      <c r="Y1" s="66"/>
    </row>
    <row r="2" spans="1:25" s="5" customFormat="1" ht="52" customHeight="1">
      <c r="A2" s="65"/>
      <c r="B2" s="58"/>
      <c r="C2" s="58"/>
      <c r="D2" s="58"/>
      <c r="E2" s="6" t="s">
        <v>12</v>
      </c>
      <c r="F2" s="7" t="s">
        <v>13</v>
      </c>
      <c r="G2" s="7" t="s">
        <v>30</v>
      </c>
      <c r="H2" s="6" t="s">
        <v>12</v>
      </c>
      <c r="I2" s="7" t="s">
        <v>13</v>
      </c>
      <c r="J2" s="7" t="s">
        <v>14</v>
      </c>
      <c r="K2" s="6" t="s">
        <v>15</v>
      </c>
      <c r="L2" s="7" t="s">
        <v>16</v>
      </c>
      <c r="M2" s="6" t="s">
        <v>18</v>
      </c>
      <c r="N2" s="7" t="s">
        <v>20</v>
      </c>
      <c r="O2" s="7" t="s">
        <v>21</v>
      </c>
      <c r="P2" s="7" t="s">
        <v>22</v>
      </c>
      <c r="Q2" s="7" t="s">
        <v>23</v>
      </c>
      <c r="R2" s="7" t="s">
        <v>25</v>
      </c>
      <c r="S2" s="7" t="s">
        <v>26</v>
      </c>
      <c r="T2" s="7" t="s">
        <v>27</v>
      </c>
      <c r="U2" s="52" t="s">
        <v>7</v>
      </c>
      <c r="V2" s="53"/>
      <c r="W2" s="53"/>
      <c r="X2" s="54"/>
      <c r="Y2" s="7" t="s">
        <v>28</v>
      </c>
    </row>
    <row r="3" spans="1:25">
      <c r="A3" s="17" t="s">
        <v>185</v>
      </c>
      <c r="B3" t="s">
        <v>463</v>
      </c>
      <c r="C3" t="s">
        <v>437</v>
      </c>
      <c r="D3" s="1">
        <v>0.47499999999999998</v>
      </c>
      <c r="E3" s="1">
        <v>0.95699999999999996</v>
      </c>
      <c r="F3" s="1">
        <v>0.82499999999999996</v>
      </c>
      <c r="G3" s="1" t="s">
        <v>187</v>
      </c>
      <c r="H3" s="1">
        <v>0.377</v>
      </c>
      <c r="I3" s="1">
        <v>0.38800000000000001</v>
      </c>
      <c r="J3" s="1">
        <v>0.47499999999999998</v>
      </c>
      <c r="K3" s="1" t="s">
        <v>41</v>
      </c>
      <c r="L3" s="9">
        <v>1</v>
      </c>
      <c r="M3" s="1" t="s">
        <v>17</v>
      </c>
      <c r="N3" s="1" t="s">
        <v>19</v>
      </c>
      <c r="O3" s="1">
        <v>2</v>
      </c>
      <c r="P3" s="1">
        <v>106</v>
      </c>
      <c r="Q3" s="1" t="s">
        <v>24</v>
      </c>
      <c r="R3" s="1">
        <v>1.9643999999999998E-3</v>
      </c>
      <c r="S3" s="1">
        <v>1.4774000000000001E-2</v>
      </c>
      <c r="T3" s="1">
        <v>0.96957000000000004</v>
      </c>
      <c r="U3" s="1" t="s">
        <v>188</v>
      </c>
      <c r="V3" s="1" t="s">
        <v>189</v>
      </c>
      <c r="W3" s="1" t="s">
        <v>190</v>
      </c>
      <c r="X3" s="1" t="s">
        <v>191</v>
      </c>
      <c r="Y3" s="1">
        <v>3.0000000000000001E-3</v>
      </c>
    </row>
    <row r="4" spans="1:25">
      <c r="B4" t="s">
        <v>463</v>
      </c>
      <c r="C4" t="s">
        <v>29</v>
      </c>
      <c r="D4" s="1">
        <v>0.46600000000000003</v>
      </c>
      <c r="E4" s="1">
        <v>0.996</v>
      </c>
      <c r="F4" s="1">
        <v>0.84199999999999997</v>
      </c>
      <c r="G4" s="1" t="s">
        <v>192</v>
      </c>
      <c r="H4" s="1">
        <v>0.622</v>
      </c>
      <c r="I4" s="1">
        <v>0.21099999999999999</v>
      </c>
      <c r="J4" s="1">
        <v>0.46600000000000003</v>
      </c>
      <c r="K4" s="1" t="s">
        <v>41</v>
      </c>
      <c r="L4" s="9">
        <v>1</v>
      </c>
      <c r="M4" s="1" t="s">
        <v>17</v>
      </c>
      <c r="N4" s="1" t="s">
        <v>19</v>
      </c>
      <c r="O4" s="1">
        <v>2</v>
      </c>
      <c r="P4" s="1">
        <v>159</v>
      </c>
      <c r="Q4" s="1" t="s">
        <v>42</v>
      </c>
      <c r="R4" s="1">
        <v>2.6863999999999998E-3</v>
      </c>
      <c r="S4" s="1">
        <v>1.6389999999999998E-2</v>
      </c>
      <c r="T4" s="1">
        <v>0.96413000000000004</v>
      </c>
      <c r="U4" s="1" t="s">
        <v>193</v>
      </c>
      <c r="V4" s="1" t="s">
        <v>194</v>
      </c>
      <c r="W4" s="1" t="s">
        <v>195</v>
      </c>
      <c r="X4" s="1" t="s">
        <v>196</v>
      </c>
      <c r="Y4" s="1">
        <v>3.0000000000000001E-3</v>
      </c>
    </row>
    <row r="5" spans="1:25">
      <c r="B5" t="s">
        <v>437</v>
      </c>
      <c r="C5" t="s">
        <v>29</v>
      </c>
      <c r="D5" s="1">
        <v>0.52300000000000002</v>
      </c>
      <c r="E5" s="1">
        <v>0.95499999999999996</v>
      </c>
      <c r="F5" s="1">
        <v>0.93</v>
      </c>
      <c r="G5" s="1" t="s">
        <v>197</v>
      </c>
      <c r="H5" s="1">
        <v>0.73299999999999998</v>
      </c>
      <c r="I5" s="1">
        <v>0.27700000000000002</v>
      </c>
      <c r="J5" s="1">
        <v>0.52300000000000002</v>
      </c>
      <c r="K5" s="1" t="s">
        <v>41</v>
      </c>
      <c r="L5" s="9">
        <v>1</v>
      </c>
      <c r="M5" s="1" t="s">
        <v>17</v>
      </c>
      <c r="N5" s="1" t="s">
        <v>19</v>
      </c>
      <c r="O5" s="1">
        <v>2</v>
      </c>
      <c r="P5" s="1">
        <v>126</v>
      </c>
      <c r="Q5" s="1" t="s">
        <v>42</v>
      </c>
      <c r="R5" s="1">
        <v>3.3506999999999998E-4</v>
      </c>
      <c r="S5" s="1">
        <v>5.5190999999999999E-3</v>
      </c>
      <c r="T5" s="1">
        <v>0.99585000000000001</v>
      </c>
      <c r="U5" s="1" t="s">
        <v>198</v>
      </c>
      <c r="V5" s="1" t="s">
        <v>199</v>
      </c>
      <c r="W5" s="1" t="s">
        <v>200</v>
      </c>
      <c r="X5" s="1" t="s">
        <v>201</v>
      </c>
      <c r="Y5" s="1">
        <v>3.0000000000000001E-3</v>
      </c>
    </row>
    <row r="6" spans="1:25">
      <c r="B6" t="s">
        <v>471</v>
      </c>
      <c r="C6" t="s">
        <v>29</v>
      </c>
      <c r="D6" s="1">
        <v>0.376</v>
      </c>
      <c r="E6" s="1">
        <v>0.997</v>
      </c>
      <c r="F6" s="1">
        <v>0.61899999999999999</v>
      </c>
      <c r="G6" s="1" t="s">
        <v>202</v>
      </c>
      <c r="H6" s="1">
        <v>0.77800000000000002</v>
      </c>
      <c r="I6" s="1">
        <v>0.108</v>
      </c>
      <c r="J6" s="1">
        <v>0.376</v>
      </c>
      <c r="K6" s="1" t="s">
        <v>86</v>
      </c>
      <c r="L6" s="9">
        <v>1</v>
      </c>
      <c r="M6" s="1" t="s">
        <v>17</v>
      </c>
      <c r="N6" s="1" t="s">
        <v>19</v>
      </c>
      <c r="O6" s="1">
        <v>2</v>
      </c>
      <c r="P6" s="1">
        <v>100</v>
      </c>
      <c r="Q6" s="1" t="s">
        <v>24</v>
      </c>
      <c r="R6" s="1">
        <v>8.6970000000000005E-4</v>
      </c>
      <c r="S6" s="1">
        <v>9.3258000000000004E-3</v>
      </c>
      <c r="T6" s="1">
        <v>0.99055000000000004</v>
      </c>
      <c r="U6" s="1" t="s">
        <v>203</v>
      </c>
      <c r="V6" s="1" t="s">
        <v>204</v>
      </c>
      <c r="W6" s="1" t="s">
        <v>205</v>
      </c>
      <c r="X6" s="1" t="s">
        <v>206</v>
      </c>
      <c r="Y6" s="1">
        <v>3.0000000000000001E-3</v>
      </c>
    </row>
    <row r="7" spans="1:25">
      <c r="B7" t="s">
        <v>472</v>
      </c>
      <c r="C7" t="s">
        <v>437</v>
      </c>
      <c r="D7" s="1">
        <v>0.42199999999999999</v>
      </c>
      <c r="E7" s="1">
        <v>0.96199999999999997</v>
      </c>
      <c r="F7" s="1">
        <v>0.69399999999999995</v>
      </c>
      <c r="G7" s="1" t="s">
        <v>207</v>
      </c>
      <c r="H7" s="1">
        <v>0.41</v>
      </c>
      <c r="I7" s="1">
        <v>0.30299999999999999</v>
      </c>
      <c r="J7" s="1">
        <v>0.42199999999999999</v>
      </c>
      <c r="K7" s="1" t="s">
        <v>41</v>
      </c>
      <c r="L7" s="9">
        <v>1</v>
      </c>
      <c r="M7" s="1" t="s">
        <v>17</v>
      </c>
      <c r="N7" s="1" t="s">
        <v>19</v>
      </c>
      <c r="O7" s="1">
        <v>2</v>
      </c>
      <c r="P7" s="1">
        <v>157</v>
      </c>
      <c r="Q7" s="1" t="s">
        <v>42</v>
      </c>
      <c r="R7" s="1">
        <v>1.9341E-3</v>
      </c>
      <c r="S7" s="1">
        <v>1.4659E-2</v>
      </c>
      <c r="T7" s="1">
        <v>0.97484999999999999</v>
      </c>
      <c r="U7" s="1" t="s">
        <v>208</v>
      </c>
      <c r="V7" s="1" t="s">
        <v>209</v>
      </c>
      <c r="W7" s="1" t="s">
        <v>210</v>
      </c>
      <c r="X7" s="1" t="s">
        <v>211</v>
      </c>
      <c r="Y7" s="1">
        <v>3.0000000000000001E-3</v>
      </c>
    </row>
    <row r="8" spans="1:25">
      <c r="B8" t="s">
        <v>470</v>
      </c>
      <c r="C8" t="s">
        <v>463</v>
      </c>
      <c r="D8" s="1">
        <v>0.36499999999999999</v>
      </c>
      <c r="E8" s="1">
        <v>0.86599999999999999</v>
      </c>
      <c r="F8" s="1">
        <v>0.76300000000000001</v>
      </c>
      <c r="G8" s="1" t="s">
        <v>212</v>
      </c>
      <c r="H8" s="1">
        <v>0.33700000000000002</v>
      </c>
      <c r="I8" s="1">
        <v>0.27800000000000002</v>
      </c>
      <c r="J8" s="1">
        <v>0.36499999999999999</v>
      </c>
      <c r="K8" s="1" t="s">
        <v>41</v>
      </c>
      <c r="L8" s="9">
        <v>1</v>
      </c>
      <c r="M8" s="1" t="s">
        <v>17</v>
      </c>
      <c r="N8" s="1" t="s">
        <v>19</v>
      </c>
      <c r="O8" s="1">
        <v>2</v>
      </c>
      <c r="P8" s="1">
        <v>91</v>
      </c>
      <c r="Q8" s="1" t="s">
        <v>24</v>
      </c>
      <c r="R8" s="1">
        <v>6.7530000000000003E-3</v>
      </c>
      <c r="S8" s="1">
        <v>2.7392E-2</v>
      </c>
      <c r="T8" s="1">
        <v>0.92215999999999998</v>
      </c>
      <c r="U8" s="1" t="s">
        <v>213</v>
      </c>
      <c r="V8" s="1" t="s">
        <v>214</v>
      </c>
      <c r="W8" s="1" t="s">
        <v>215</v>
      </c>
      <c r="X8" s="1" t="s">
        <v>216</v>
      </c>
      <c r="Y8" s="1">
        <v>3.0000000000000001E-3</v>
      </c>
    </row>
    <row r="9" spans="1:25">
      <c r="A9" s="17" t="s">
        <v>217</v>
      </c>
      <c r="B9" t="s">
        <v>463</v>
      </c>
      <c r="C9" t="s">
        <v>437</v>
      </c>
      <c r="D9" s="1">
        <v>0.48199999999999998</v>
      </c>
      <c r="E9" s="1">
        <v>0.97599999999999998</v>
      </c>
      <c r="F9" s="1">
        <v>0.84799999999999998</v>
      </c>
      <c r="G9" s="1" t="s">
        <v>218</v>
      </c>
      <c r="H9" s="1">
        <v>0.377</v>
      </c>
      <c r="I9" s="1">
        <v>0.435</v>
      </c>
      <c r="J9" s="1">
        <v>0.48199999999999998</v>
      </c>
      <c r="K9" s="1" t="s">
        <v>34</v>
      </c>
      <c r="L9" s="9">
        <v>1</v>
      </c>
      <c r="M9" s="1" t="s">
        <v>17</v>
      </c>
      <c r="N9" s="1" t="s">
        <v>19</v>
      </c>
      <c r="O9" s="1">
        <v>2</v>
      </c>
      <c r="P9" s="1">
        <v>162</v>
      </c>
      <c r="Q9" s="1" t="s">
        <v>24</v>
      </c>
      <c r="R9" s="1">
        <v>6.4765999999999999E-3</v>
      </c>
      <c r="S9" s="1">
        <v>2.5448999999999999E-2</v>
      </c>
      <c r="T9" s="1">
        <v>0.89371999999999996</v>
      </c>
      <c r="U9" s="1" t="s">
        <v>219</v>
      </c>
      <c r="V9" s="1" t="s">
        <v>220</v>
      </c>
      <c r="W9" s="1" t="s">
        <v>221</v>
      </c>
      <c r="X9" s="1" t="s">
        <v>222</v>
      </c>
      <c r="Y9" s="1">
        <v>4.0000000000000001E-3</v>
      </c>
    </row>
    <row r="10" spans="1:25">
      <c r="B10" t="s">
        <v>463</v>
      </c>
      <c r="C10" t="s">
        <v>29</v>
      </c>
      <c r="D10" s="1">
        <v>0.38500000000000001</v>
      </c>
      <c r="E10" s="1">
        <v>0.997</v>
      </c>
      <c r="F10" s="1">
        <v>0.82199999999999995</v>
      </c>
      <c r="G10" s="1" t="s">
        <v>223</v>
      </c>
      <c r="H10" s="1">
        <v>0.61299999999999999</v>
      </c>
      <c r="I10" s="1">
        <v>0.2</v>
      </c>
      <c r="J10" s="1">
        <v>0.38500000000000001</v>
      </c>
      <c r="K10" s="1" t="s">
        <v>41</v>
      </c>
      <c r="L10" s="9">
        <v>1</v>
      </c>
      <c r="M10" s="1" t="s">
        <v>17</v>
      </c>
      <c r="N10" s="1" t="s">
        <v>19</v>
      </c>
      <c r="O10" s="1">
        <v>2</v>
      </c>
      <c r="P10" s="1">
        <v>169</v>
      </c>
      <c r="Q10" s="1" t="s">
        <v>42</v>
      </c>
      <c r="R10" s="1">
        <v>8.5884000000000004E-4</v>
      </c>
      <c r="S10" s="1">
        <v>8.8360999999999995E-3</v>
      </c>
      <c r="T10" s="1">
        <v>0.98746999999999996</v>
      </c>
      <c r="U10" s="1" t="s">
        <v>224</v>
      </c>
      <c r="V10" s="1" t="s">
        <v>225</v>
      </c>
      <c r="W10" s="1" t="s">
        <v>226</v>
      </c>
      <c r="X10" s="1" t="s">
        <v>227</v>
      </c>
      <c r="Y10" s="1">
        <v>4.0000000000000001E-3</v>
      </c>
    </row>
    <row r="11" spans="1:25">
      <c r="B11" t="s">
        <v>437</v>
      </c>
      <c r="C11" t="s">
        <v>29</v>
      </c>
      <c r="D11" s="1">
        <v>0.51600000000000001</v>
      </c>
      <c r="E11" s="1">
        <v>0.97899999999999998</v>
      </c>
      <c r="F11" s="1">
        <v>0.95899999999999996</v>
      </c>
      <c r="G11" s="1" t="s">
        <v>228</v>
      </c>
      <c r="H11" s="1">
        <v>0.76600000000000001</v>
      </c>
      <c r="I11" s="1">
        <v>0.245</v>
      </c>
      <c r="J11" s="1">
        <v>0.51600000000000001</v>
      </c>
      <c r="K11" s="1" t="s">
        <v>41</v>
      </c>
      <c r="L11" s="9">
        <v>1</v>
      </c>
      <c r="M11" s="1" t="s">
        <v>17</v>
      </c>
      <c r="N11" s="1" t="s">
        <v>19</v>
      </c>
      <c r="O11" s="1">
        <v>2</v>
      </c>
      <c r="P11" s="1">
        <v>124</v>
      </c>
      <c r="Q11" s="1" t="s">
        <v>24</v>
      </c>
      <c r="R11" s="1">
        <v>3.1787E-3</v>
      </c>
      <c r="S11" s="1">
        <v>1.6999E-2</v>
      </c>
      <c r="T11" s="1">
        <v>0.96223000000000003</v>
      </c>
      <c r="U11" s="1" t="s">
        <v>229</v>
      </c>
      <c r="V11" s="1" t="s">
        <v>230</v>
      </c>
      <c r="W11" s="1" t="s">
        <v>231</v>
      </c>
      <c r="X11" s="1" t="s">
        <v>232</v>
      </c>
      <c r="Y11" s="1">
        <v>3.0000000000000001E-3</v>
      </c>
    </row>
    <row r="12" spans="1:25">
      <c r="B12" t="s">
        <v>471</v>
      </c>
      <c r="C12" t="s">
        <v>29</v>
      </c>
      <c r="D12" s="1">
        <v>0.34799999999999998</v>
      </c>
      <c r="E12" s="1">
        <v>0.998</v>
      </c>
      <c r="F12" s="1">
        <v>0.628</v>
      </c>
      <c r="G12" s="1" t="s">
        <v>233</v>
      </c>
      <c r="H12" s="1">
        <v>0.77300000000000002</v>
      </c>
      <c r="I12" s="1">
        <v>0.122</v>
      </c>
      <c r="J12" s="1">
        <v>0.34799999999999998</v>
      </c>
      <c r="K12" s="1" t="s">
        <v>41</v>
      </c>
      <c r="L12" s="9">
        <v>1</v>
      </c>
      <c r="M12" s="1" t="s">
        <v>17</v>
      </c>
      <c r="N12" s="1" t="s">
        <v>19</v>
      </c>
      <c r="O12" s="1">
        <v>2</v>
      </c>
      <c r="P12" s="1">
        <v>236</v>
      </c>
      <c r="Q12" s="1" t="s">
        <v>24</v>
      </c>
      <c r="R12" s="1">
        <v>4.7385999999999999E-3</v>
      </c>
      <c r="S12" s="1">
        <v>2.4337999999999999E-2</v>
      </c>
      <c r="T12" s="1">
        <v>0.91374999999999995</v>
      </c>
      <c r="U12" s="1" t="s">
        <v>234</v>
      </c>
      <c r="V12" s="1" t="s">
        <v>235</v>
      </c>
      <c r="W12" s="1" t="s">
        <v>236</v>
      </c>
      <c r="X12" s="1" t="s">
        <v>237</v>
      </c>
      <c r="Y12" s="1">
        <v>3.0000000000000001E-3</v>
      </c>
    </row>
    <row r="13" spans="1:25">
      <c r="B13" t="s">
        <v>472</v>
      </c>
      <c r="C13" t="s">
        <v>437</v>
      </c>
      <c r="D13" s="1">
        <v>0.433</v>
      </c>
      <c r="E13" s="1">
        <v>0.97799999999999998</v>
      </c>
      <c r="F13" s="1">
        <v>0.71699999999999997</v>
      </c>
      <c r="G13" s="1" t="s">
        <v>238</v>
      </c>
      <c r="H13" s="1">
        <v>0.42099999999999999</v>
      </c>
      <c r="I13" s="1">
        <v>0.32900000000000001</v>
      </c>
      <c r="J13" s="1">
        <v>0.433</v>
      </c>
      <c r="K13" s="1" t="s">
        <v>41</v>
      </c>
      <c r="L13" s="9">
        <v>1</v>
      </c>
      <c r="M13" s="1" t="s">
        <v>17</v>
      </c>
      <c r="N13" s="1" t="s">
        <v>19</v>
      </c>
      <c r="O13" s="1">
        <v>2</v>
      </c>
      <c r="P13" s="1">
        <v>192</v>
      </c>
      <c r="Q13" s="1" t="s">
        <v>24</v>
      </c>
      <c r="R13" s="1">
        <v>3.1172999999999999E-3</v>
      </c>
      <c r="S13" s="1">
        <v>1.9740000000000001E-2</v>
      </c>
      <c r="T13" s="1">
        <v>0.96140999999999999</v>
      </c>
      <c r="U13" s="1" t="s">
        <v>239</v>
      </c>
      <c r="V13" s="1" t="s">
        <v>240</v>
      </c>
      <c r="W13" s="1" t="s">
        <v>241</v>
      </c>
      <c r="X13" s="1" t="s">
        <v>242</v>
      </c>
      <c r="Y13" s="1">
        <v>2E-3</v>
      </c>
    </row>
    <row r="14" spans="1:25">
      <c r="B14" t="s">
        <v>470</v>
      </c>
      <c r="C14" t="s">
        <v>463</v>
      </c>
      <c r="D14" s="1">
        <v>0.36099999999999999</v>
      </c>
      <c r="E14" s="1">
        <v>0.86799999999999999</v>
      </c>
      <c r="F14" s="1">
        <v>0.79800000000000004</v>
      </c>
      <c r="G14" s="1" t="s">
        <v>243</v>
      </c>
      <c r="H14" s="1">
        <v>0.41299999999999998</v>
      </c>
      <c r="I14" s="1">
        <v>0.23799999999999999</v>
      </c>
      <c r="J14" s="1">
        <v>0.36099999999999999</v>
      </c>
      <c r="K14" s="1" t="s">
        <v>41</v>
      </c>
      <c r="L14" s="9">
        <v>1</v>
      </c>
      <c r="M14" s="1" t="s">
        <v>17</v>
      </c>
      <c r="N14" s="1" t="s">
        <v>19</v>
      </c>
      <c r="O14" s="1">
        <v>2</v>
      </c>
      <c r="P14" s="1">
        <v>179</v>
      </c>
      <c r="Q14" s="1" t="s">
        <v>42</v>
      </c>
      <c r="R14" s="1">
        <v>2.6208999999999998E-3</v>
      </c>
      <c r="S14" s="1">
        <v>1.7065E-2</v>
      </c>
      <c r="T14" s="1">
        <v>0.96540000000000004</v>
      </c>
      <c r="U14" s="1" t="s">
        <v>244</v>
      </c>
      <c r="V14" s="1" t="s">
        <v>245</v>
      </c>
      <c r="W14" s="1" t="s">
        <v>246</v>
      </c>
      <c r="X14" s="1" t="s">
        <v>247</v>
      </c>
      <c r="Y14" s="1">
        <v>3.0000000000000001E-3</v>
      </c>
    </row>
    <row r="15" spans="1:25">
      <c r="A15" s="17" t="s">
        <v>248</v>
      </c>
      <c r="B15" t="s">
        <v>463</v>
      </c>
      <c r="C15" t="s">
        <v>437</v>
      </c>
      <c r="D15" s="1">
        <v>0.39900000000000002</v>
      </c>
      <c r="E15" s="1">
        <v>0.97699999999999998</v>
      </c>
      <c r="F15" s="1">
        <v>0.86899999999999999</v>
      </c>
      <c r="G15" s="1" t="s">
        <v>249</v>
      </c>
      <c r="H15" s="1">
        <v>0.43</v>
      </c>
      <c r="I15" s="1">
        <v>0.378</v>
      </c>
      <c r="J15" s="1">
        <v>0.39900000000000002</v>
      </c>
      <c r="K15" s="1" t="s">
        <v>41</v>
      </c>
      <c r="L15" s="9">
        <v>1</v>
      </c>
      <c r="M15" s="1" t="s">
        <v>17</v>
      </c>
      <c r="N15" s="1" t="s">
        <v>19</v>
      </c>
      <c r="O15" s="1">
        <v>2</v>
      </c>
      <c r="P15" s="1">
        <v>96</v>
      </c>
      <c r="Q15" s="1" t="s">
        <v>24</v>
      </c>
      <c r="R15" s="1">
        <v>1.0547E-3</v>
      </c>
      <c r="S15" s="1">
        <v>1.027E-2</v>
      </c>
      <c r="T15" s="1">
        <v>0.98268</v>
      </c>
      <c r="U15" s="1" t="s">
        <v>250</v>
      </c>
      <c r="V15" s="1" t="s">
        <v>251</v>
      </c>
      <c r="W15" s="1" t="s">
        <v>252</v>
      </c>
      <c r="X15" s="1" t="s">
        <v>253</v>
      </c>
      <c r="Y15" s="1">
        <v>4.0000000000000001E-3</v>
      </c>
    </row>
    <row r="16" spans="1:25">
      <c r="B16" t="s">
        <v>463</v>
      </c>
      <c r="C16" t="s">
        <v>29</v>
      </c>
      <c r="D16" s="1">
        <v>0.29299999999999998</v>
      </c>
      <c r="E16" s="1">
        <v>0.998</v>
      </c>
      <c r="F16" s="1">
        <v>0.85399999999999998</v>
      </c>
      <c r="G16" s="1" t="s">
        <v>254</v>
      </c>
      <c r="H16" s="1">
        <v>0.58799999999999997</v>
      </c>
      <c r="I16" s="1">
        <v>0.20699999999999999</v>
      </c>
      <c r="J16" s="1">
        <v>0.29299999999999998</v>
      </c>
      <c r="K16" s="1" t="s">
        <v>41</v>
      </c>
      <c r="L16" s="9">
        <v>1</v>
      </c>
      <c r="M16" s="1" t="s">
        <v>17</v>
      </c>
      <c r="N16" s="1" t="s">
        <v>19</v>
      </c>
      <c r="O16" s="1">
        <v>2</v>
      </c>
      <c r="P16" s="1">
        <v>171</v>
      </c>
      <c r="Q16" s="1" t="s">
        <v>42</v>
      </c>
      <c r="R16" s="1">
        <v>1.7301E-3</v>
      </c>
      <c r="S16" s="1">
        <v>1.3154000000000001E-2</v>
      </c>
      <c r="T16" s="1">
        <v>0.96896000000000004</v>
      </c>
      <c r="U16" s="1" t="s">
        <v>255</v>
      </c>
      <c r="V16" s="1" t="s">
        <v>256</v>
      </c>
      <c r="W16" s="1" t="s">
        <v>257</v>
      </c>
      <c r="X16" s="1" t="s">
        <v>258</v>
      </c>
      <c r="Y16" s="1">
        <v>4.0000000000000001E-3</v>
      </c>
    </row>
    <row r="17" spans="1:25">
      <c r="B17" t="s">
        <v>437</v>
      </c>
      <c r="C17" t="s">
        <v>29</v>
      </c>
      <c r="D17" s="1">
        <v>0.46899999999999997</v>
      </c>
      <c r="E17" s="1">
        <v>0.99099999999999999</v>
      </c>
      <c r="F17" s="1">
        <v>0.96399999999999997</v>
      </c>
      <c r="G17" s="1" t="s">
        <v>259</v>
      </c>
      <c r="H17" s="1">
        <v>0.755</v>
      </c>
      <c r="I17" s="1">
        <v>0.32700000000000001</v>
      </c>
      <c r="J17" s="1">
        <v>0.46899999999999997</v>
      </c>
      <c r="K17" s="1" t="s">
        <v>41</v>
      </c>
      <c r="L17" s="9">
        <v>1</v>
      </c>
      <c r="M17" s="1" t="s">
        <v>17</v>
      </c>
      <c r="N17" s="1" t="s">
        <v>19</v>
      </c>
      <c r="O17" s="1">
        <v>2</v>
      </c>
      <c r="P17" s="1">
        <v>180</v>
      </c>
      <c r="Q17" s="1" t="s">
        <v>24</v>
      </c>
      <c r="R17" s="1">
        <v>4.4873999999999999E-4</v>
      </c>
      <c r="S17" s="1">
        <v>6.6988000000000004E-3</v>
      </c>
      <c r="T17" s="1">
        <v>0.99285000000000001</v>
      </c>
      <c r="U17" s="1" t="s">
        <v>260</v>
      </c>
      <c r="V17" s="1" t="s">
        <v>261</v>
      </c>
      <c r="W17" s="1" t="s">
        <v>262</v>
      </c>
      <c r="X17" s="1" t="s">
        <v>263</v>
      </c>
      <c r="Y17" s="1">
        <v>4.0000000000000001E-3</v>
      </c>
    </row>
    <row r="18" spans="1:25">
      <c r="B18" t="s">
        <v>471</v>
      </c>
      <c r="C18" t="s">
        <v>29</v>
      </c>
      <c r="D18" s="1">
        <v>0.32200000000000001</v>
      </c>
      <c r="E18" s="1">
        <v>0.998</v>
      </c>
      <c r="F18" s="1">
        <v>0.66</v>
      </c>
      <c r="G18" s="1" t="s">
        <v>264</v>
      </c>
      <c r="H18" s="1">
        <v>0.76600000000000001</v>
      </c>
      <c r="I18" s="1">
        <v>0.14299999999999999</v>
      </c>
      <c r="J18" s="1">
        <v>0.32200000000000001</v>
      </c>
      <c r="K18" s="1" t="s">
        <v>41</v>
      </c>
      <c r="L18" s="9">
        <v>1</v>
      </c>
      <c r="M18" s="1" t="s">
        <v>17</v>
      </c>
      <c r="N18" s="1" t="s">
        <v>19</v>
      </c>
      <c r="O18" s="1">
        <v>2</v>
      </c>
      <c r="P18" s="1">
        <v>104</v>
      </c>
      <c r="Q18" s="1" t="s">
        <v>42</v>
      </c>
      <c r="R18" s="1">
        <v>1.5246000000000001E-3</v>
      </c>
      <c r="S18" s="1">
        <v>1.3015000000000001E-2</v>
      </c>
      <c r="T18" s="1">
        <v>0.98214000000000001</v>
      </c>
      <c r="U18" s="1" t="s">
        <v>265</v>
      </c>
      <c r="V18" s="1" t="s">
        <v>266</v>
      </c>
      <c r="W18" s="1" t="s">
        <v>267</v>
      </c>
      <c r="X18" s="1" t="s">
        <v>268</v>
      </c>
      <c r="Y18" s="1">
        <v>3.0000000000000001E-3</v>
      </c>
    </row>
    <row r="19" spans="1:25">
      <c r="B19" t="s">
        <v>472</v>
      </c>
      <c r="C19" t="s">
        <v>437</v>
      </c>
      <c r="D19" s="1">
        <v>0.375</v>
      </c>
      <c r="E19" s="1">
        <v>0.98099999999999998</v>
      </c>
      <c r="F19" s="1">
        <v>0.74199999999999999</v>
      </c>
      <c r="G19" s="1" t="s">
        <v>269</v>
      </c>
      <c r="H19" s="1">
        <v>0.46700000000000003</v>
      </c>
      <c r="I19" s="1">
        <v>0.30399999999999999</v>
      </c>
      <c r="J19" s="1">
        <v>0.375</v>
      </c>
      <c r="K19" s="1" t="s">
        <v>41</v>
      </c>
      <c r="L19" s="9">
        <v>1</v>
      </c>
      <c r="M19" s="1" t="s">
        <v>17</v>
      </c>
      <c r="N19" s="1" t="s">
        <v>19</v>
      </c>
      <c r="O19" s="1">
        <v>2</v>
      </c>
      <c r="P19" s="1">
        <v>150</v>
      </c>
      <c r="Q19" s="1" t="s">
        <v>24</v>
      </c>
      <c r="R19" s="1">
        <v>3.6059999999999998E-3</v>
      </c>
      <c r="S19" s="1">
        <v>2.0017E-2</v>
      </c>
      <c r="T19" s="1">
        <v>0.95277000000000001</v>
      </c>
      <c r="U19" s="1" t="s">
        <v>270</v>
      </c>
      <c r="V19" s="1" t="s">
        <v>271</v>
      </c>
      <c r="W19" s="1" t="s">
        <v>272</v>
      </c>
      <c r="X19" s="1" t="s">
        <v>273</v>
      </c>
      <c r="Y19" s="1">
        <v>3.0000000000000001E-3</v>
      </c>
    </row>
    <row r="20" spans="1:25">
      <c r="B20" t="s">
        <v>470</v>
      </c>
      <c r="C20" t="s">
        <v>463</v>
      </c>
      <c r="D20" s="1">
        <v>0.28499999999999998</v>
      </c>
      <c r="E20" s="1">
        <v>0.88</v>
      </c>
      <c r="F20" s="1">
        <v>0.79500000000000004</v>
      </c>
      <c r="G20" s="1" t="s">
        <v>274</v>
      </c>
      <c r="H20" s="1">
        <v>0.35199999999999998</v>
      </c>
      <c r="I20" s="1">
        <v>0.31</v>
      </c>
      <c r="J20" s="1">
        <v>0.28499999999999998</v>
      </c>
      <c r="K20" s="1" t="s">
        <v>41</v>
      </c>
      <c r="L20" s="9">
        <v>1</v>
      </c>
      <c r="M20" s="10" t="s">
        <v>17</v>
      </c>
      <c r="N20" s="10" t="s">
        <v>19</v>
      </c>
      <c r="O20" s="10">
        <v>2</v>
      </c>
      <c r="P20" s="1">
        <v>96</v>
      </c>
      <c r="Q20" s="1" t="s">
        <v>42</v>
      </c>
      <c r="R20" s="1">
        <v>5.8729999999999997E-3</v>
      </c>
      <c r="S20" s="1">
        <v>2.4233999999999999E-2</v>
      </c>
      <c r="T20" s="1">
        <v>0.94</v>
      </c>
      <c r="U20" s="1" t="s">
        <v>275</v>
      </c>
      <c r="V20" s="1" t="s">
        <v>276</v>
      </c>
      <c r="W20" s="1" t="s">
        <v>277</v>
      </c>
      <c r="X20" s="1" t="s">
        <v>278</v>
      </c>
      <c r="Y20" s="1">
        <v>2E-3</v>
      </c>
    </row>
    <row r="21" spans="1:25">
      <c r="A21" s="17" t="s">
        <v>279</v>
      </c>
      <c r="B21" t="s">
        <v>463</v>
      </c>
      <c r="C21" t="s">
        <v>437</v>
      </c>
      <c r="D21" s="1">
        <v>0.47799999999999998</v>
      </c>
      <c r="E21" s="1">
        <v>0.97799999999999998</v>
      </c>
      <c r="F21" s="1">
        <v>0.82299999999999995</v>
      </c>
      <c r="G21" s="1" t="s">
        <v>284</v>
      </c>
      <c r="H21" s="1">
        <v>0.46500000000000002</v>
      </c>
      <c r="I21" s="1">
        <v>0.35799999999999998</v>
      </c>
      <c r="J21" s="1">
        <v>0.47799999999999998</v>
      </c>
      <c r="K21" s="1" t="s">
        <v>41</v>
      </c>
      <c r="L21" s="9">
        <v>1</v>
      </c>
      <c r="M21" s="1" t="s">
        <v>17</v>
      </c>
      <c r="N21" s="1" t="s">
        <v>19</v>
      </c>
      <c r="O21" s="1">
        <v>2</v>
      </c>
      <c r="P21" s="1">
        <v>180</v>
      </c>
      <c r="Q21" s="1" t="s">
        <v>24</v>
      </c>
      <c r="R21" s="1">
        <v>2.3249999999999998E-3</v>
      </c>
      <c r="S21" s="1">
        <v>1.5247999999999999E-2</v>
      </c>
      <c r="T21" s="1">
        <v>0.95669999999999999</v>
      </c>
      <c r="U21" s="1" t="s">
        <v>313</v>
      </c>
      <c r="V21" s="1" t="s">
        <v>342</v>
      </c>
      <c r="W21" s="1" t="s">
        <v>370</v>
      </c>
      <c r="X21" s="1" t="s">
        <v>399</v>
      </c>
      <c r="Y21" s="1">
        <v>4.0000000000000001E-3</v>
      </c>
    </row>
    <row r="22" spans="1:25">
      <c r="B22" t="s">
        <v>463</v>
      </c>
      <c r="C22" t="s">
        <v>29</v>
      </c>
      <c r="D22" s="1">
        <v>0.442</v>
      </c>
      <c r="E22" s="1">
        <v>0.999</v>
      </c>
      <c r="F22" s="1">
        <v>0.82099999999999995</v>
      </c>
      <c r="G22" s="1" t="s">
        <v>285</v>
      </c>
      <c r="H22" s="1">
        <v>0.70499999999999996</v>
      </c>
      <c r="I22" s="1">
        <v>0.20699999999999999</v>
      </c>
      <c r="J22" s="1">
        <v>0.442</v>
      </c>
      <c r="K22" s="1" t="s">
        <v>41</v>
      </c>
      <c r="L22" s="9">
        <v>1</v>
      </c>
      <c r="M22" s="1" t="s">
        <v>17</v>
      </c>
      <c r="N22" s="1" t="s">
        <v>19</v>
      </c>
      <c r="O22" s="1">
        <v>2</v>
      </c>
      <c r="P22" s="1">
        <v>136</v>
      </c>
      <c r="Q22" s="1" t="s">
        <v>42</v>
      </c>
      <c r="R22" s="1">
        <v>2.5592000000000002E-3</v>
      </c>
      <c r="S22" s="1">
        <v>1.4604000000000001E-2</v>
      </c>
      <c r="T22" s="1">
        <v>0.96626999999999996</v>
      </c>
      <c r="U22" s="1" t="s">
        <v>314</v>
      </c>
      <c r="V22" s="1" t="s">
        <v>343</v>
      </c>
      <c r="W22" s="1" t="s">
        <v>371</v>
      </c>
      <c r="X22" s="1" t="s">
        <v>400</v>
      </c>
      <c r="Y22" s="1">
        <v>3.0000000000000001E-3</v>
      </c>
    </row>
    <row r="23" spans="1:25">
      <c r="B23" t="s">
        <v>437</v>
      </c>
      <c r="C23" t="s">
        <v>29</v>
      </c>
      <c r="D23" s="1">
        <v>0.57399999999999995</v>
      </c>
      <c r="E23" s="1">
        <v>0.98599999999999999</v>
      </c>
      <c r="F23" s="1">
        <v>0.94599999999999995</v>
      </c>
      <c r="G23" s="1" t="s">
        <v>286</v>
      </c>
      <c r="H23" s="1">
        <v>0.83799999999999997</v>
      </c>
      <c r="I23" s="1">
        <v>0.35099999999999998</v>
      </c>
      <c r="J23" s="1">
        <v>0.57399999999999995</v>
      </c>
      <c r="K23" s="1" t="s">
        <v>41</v>
      </c>
      <c r="L23" s="9">
        <v>1</v>
      </c>
      <c r="M23" s="1" t="s">
        <v>17</v>
      </c>
      <c r="N23" s="1" t="s">
        <v>19</v>
      </c>
      <c r="O23" s="1">
        <v>2</v>
      </c>
      <c r="P23" s="1">
        <v>143</v>
      </c>
      <c r="Q23" s="1" t="s">
        <v>24</v>
      </c>
      <c r="R23" s="1">
        <v>1.9026E-3</v>
      </c>
      <c r="S23" s="1">
        <v>1.3793E-2</v>
      </c>
      <c r="T23" s="1">
        <v>0.97491000000000005</v>
      </c>
      <c r="U23" s="1" t="s">
        <v>315</v>
      </c>
      <c r="V23" s="1" t="s">
        <v>344</v>
      </c>
      <c r="W23" s="1" t="s">
        <v>372</v>
      </c>
      <c r="X23" s="1" t="s">
        <v>401</v>
      </c>
      <c r="Y23" s="1">
        <v>3.0000000000000001E-3</v>
      </c>
    </row>
    <row r="24" spans="1:25">
      <c r="B24" t="s">
        <v>471</v>
      </c>
      <c r="C24" t="s">
        <v>29</v>
      </c>
      <c r="D24" s="1">
        <v>0.41</v>
      </c>
      <c r="E24" s="1">
        <v>0.999</v>
      </c>
      <c r="F24" s="1">
        <v>0.629</v>
      </c>
      <c r="G24" s="1" t="s">
        <v>287</v>
      </c>
      <c r="H24" s="1">
        <v>0.86399999999999999</v>
      </c>
      <c r="I24" s="1">
        <v>0.14299999999999999</v>
      </c>
      <c r="J24" s="1">
        <v>0.41</v>
      </c>
      <c r="K24" s="1" t="s">
        <v>41</v>
      </c>
      <c r="L24" s="9">
        <v>1</v>
      </c>
      <c r="M24" s="10" t="s">
        <v>17</v>
      </c>
      <c r="N24" s="10" t="s">
        <v>19</v>
      </c>
      <c r="O24" s="10">
        <v>2</v>
      </c>
      <c r="P24" s="1">
        <v>170</v>
      </c>
      <c r="Q24" s="1" t="s">
        <v>24</v>
      </c>
      <c r="R24" s="1">
        <v>2.9037999999999998E-3</v>
      </c>
      <c r="S24" s="1">
        <v>1.9051999999999999E-2</v>
      </c>
      <c r="T24" s="1">
        <v>0.95716000000000001</v>
      </c>
      <c r="U24" s="1" t="s">
        <v>316</v>
      </c>
      <c r="V24" s="1" t="s">
        <v>345</v>
      </c>
      <c r="W24" s="1" t="s">
        <v>373</v>
      </c>
      <c r="X24" s="1" t="s">
        <v>402</v>
      </c>
      <c r="Y24" s="1">
        <v>3.0000000000000001E-3</v>
      </c>
    </row>
    <row r="25" spans="1:25">
      <c r="B25" t="s">
        <v>472</v>
      </c>
      <c r="C25" t="s">
        <v>437</v>
      </c>
      <c r="D25" s="1">
        <v>0.42899999999999999</v>
      </c>
      <c r="E25" s="1">
        <v>0.98</v>
      </c>
      <c r="F25" s="1">
        <v>0.7</v>
      </c>
      <c r="G25" s="1" t="s">
        <v>288</v>
      </c>
      <c r="H25" s="1">
        <v>0.496</v>
      </c>
      <c r="I25" s="1">
        <v>0.29099999999999998</v>
      </c>
      <c r="J25" s="1">
        <v>0.42899999999999999</v>
      </c>
      <c r="K25" s="1" t="s">
        <v>41</v>
      </c>
      <c r="L25" s="9">
        <v>1</v>
      </c>
      <c r="M25" s="1" t="s">
        <v>17</v>
      </c>
      <c r="N25" s="1" t="s">
        <v>19</v>
      </c>
      <c r="O25" s="1">
        <v>2</v>
      </c>
      <c r="P25" s="1">
        <v>101</v>
      </c>
      <c r="Q25" s="1" t="s">
        <v>24</v>
      </c>
      <c r="R25" s="1">
        <v>1.9737999999999999E-3</v>
      </c>
      <c r="S25" s="1">
        <v>1.5706999999999999E-2</v>
      </c>
      <c r="T25" s="1">
        <v>0.96945999999999999</v>
      </c>
      <c r="U25" s="1" t="s">
        <v>317</v>
      </c>
      <c r="V25" s="1" t="s">
        <v>346</v>
      </c>
      <c r="W25" s="1" t="s">
        <v>374</v>
      </c>
      <c r="X25" s="1" t="s">
        <v>403</v>
      </c>
      <c r="Y25" s="1">
        <v>4.0000000000000001E-3</v>
      </c>
    </row>
    <row r="26" spans="1:25">
      <c r="B26" t="s">
        <v>470</v>
      </c>
      <c r="C26" t="s">
        <v>463</v>
      </c>
      <c r="D26" s="1">
        <v>0.36099999999999999</v>
      </c>
      <c r="E26" s="1">
        <v>0.84199999999999997</v>
      </c>
      <c r="F26" s="1">
        <v>0.79900000000000004</v>
      </c>
      <c r="G26" s="1" t="s">
        <v>289</v>
      </c>
      <c r="H26" s="1">
        <v>0.34499999999999997</v>
      </c>
      <c r="I26" s="1">
        <v>0.32600000000000001</v>
      </c>
      <c r="J26" s="1">
        <v>0.36099999999999999</v>
      </c>
      <c r="K26" s="1" t="s">
        <v>41</v>
      </c>
      <c r="L26" s="9">
        <v>1</v>
      </c>
      <c r="M26" s="1" t="s">
        <v>17</v>
      </c>
      <c r="N26" s="1" t="s">
        <v>19</v>
      </c>
      <c r="O26" s="1">
        <v>2</v>
      </c>
      <c r="P26" s="1">
        <v>105</v>
      </c>
      <c r="Q26" s="1" t="s">
        <v>24</v>
      </c>
      <c r="R26" s="1">
        <v>1.9586999999999999E-3</v>
      </c>
      <c r="S26" s="1">
        <v>1.3344E-2</v>
      </c>
      <c r="T26" s="1">
        <v>0.97602999999999995</v>
      </c>
      <c r="U26" s="1" t="s">
        <v>318</v>
      </c>
      <c r="V26" s="1" t="s">
        <v>347</v>
      </c>
      <c r="W26" s="1" t="s">
        <v>375</v>
      </c>
      <c r="X26" s="1" t="s">
        <v>404</v>
      </c>
      <c r="Y26" s="1">
        <v>3.0000000000000001E-3</v>
      </c>
    </row>
    <row r="27" spans="1:25">
      <c r="A27" s="17" t="s">
        <v>280</v>
      </c>
      <c r="B27" t="s">
        <v>463</v>
      </c>
      <c r="C27" t="s">
        <v>437</v>
      </c>
      <c r="D27" s="1">
        <v>0.434</v>
      </c>
      <c r="E27" s="1">
        <v>0.98199999999999998</v>
      </c>
      <c r="F27" s="1">
        <v>0.876</v>
      </c>
      <c r="G27" s="1" t="s">
        <v>290</v>
      </c>
      <c r="H27" s="1">
        <v>0.4</v>
      </c>
      <c r="I27" s="1">
        <v>0.35199999999999998</v>
      </c>
      <c r="J27" s="1">
        <v>0.434</v>
      </c>
      <c r="K27" s="1" t="s">
        <v>41</v>
      </c>
      <c r="L27" s="9">
        <v>1</v>
      </c>
      <c r="M27" s="1" t="s">
        <v>17</v>
      </c>
      <c r="N27" s="1" t="s">
        <v>19</v>
      </c>
      <c r="O27" s="1">
        <v>2</v>
      </c>
      <c r="P27" s="1">
        <v>173</v>
      </c>
      <c r="Q27" s="1" t="s">
        <v>24</v>
      </c>
      <c r="R27" s="1">
        <v>6.7493000000000002E-4</v>
      </c>
      <c r="S27" s="1">
        <v>8.2153999999999994E-3</v>
      </c>
      <c r="T27" s="1">
        <v>0.98997999999999997</v>
      </c>
      <c r="U27" s="1" t="s">
        <v>319</v>
      </c>
      <c r="V27" s="1" t="s">
        <v>348</v>
      </c>
      <c r="W27" s="1" t="s">
        <v>376</v>
      </c>
      <c r="X27" s="1" t="s">
        <v>405</v>
      </c>
      <c r="Y27" s="1">
        <v>4.0000000000000001E-3</v>
      </c>
    </row>
    <row r="28" spans="1:25">
      <c r="B28" t="s">
        <v>463</v>
      </c>
      <c r="C28" t="s">
        <v>29</v>
      </c>
      <c r="D28" s="1">
        <v>0.38700000000000001</v>
      </c>
      <c r="E28" s="1">
        <v>0.995</v>
      </c>
      <c r="F28" s="1">
        <v>0.86899999999999999</v>
      </c>
      <c r="G28" s="1" t="s">
        <v>291</v>
      </c>
      <c r="H28" s="1">
        <v>0.628</v>
      </c>
      <c r="I28" s="1">
        <v>0.20300000000000001</v>
      </c>
      <c r="J28" s="1">
        <v>0.38700000000000001</v>
      </c>
      <c r="K28" s="1" t="s">
        <v>41</v>
      </c>
      <c r="L28" s="9">
        <v>1</v>
      </c>
      <c r="M28" s="10" t="s">
        <v>17</v>
      </c>
      <c r="N28" s="10" t="s">
        <v>19</v>
      </c>
      <c r="O28" s="10">
        <v>2</v>
      </c>
      <c r="P28" s="1">
        <v>166</v>
      </c>
      <c r="Q28" s="1" t="s">
        <v>42</v>
      </c>
      <c r="R28" s="1">
        <v>1.0155000000000001E-2</v>
      </c>
      <c r="S28" s="1">
        <v>2.9090999999999999E-2</v>
      </c>
      <c r="T28" s="1">
        <v>0.88566999999999996</v>
      </c>
      <c r="U28" s="1" t="s">
        <v>320</v>
      </c>
      <c r="V28" s="1" t="s">
        <v>349</v>
      </c>
      <c r="W28" s="1" t="s">
        <v>377</v>
      </c>
      <c r="X28" s="1" t="s">
        <v>406</v>
      </c>
      <c r="Y28" s="1">
        <v>3.0000000000000001E-3</v>
      </c>
    </row>
    <row r="29" spans="1:25">
      <c r="B29" t="s">
        <v>437</v>
      </c>
      <c r="C29" t="s">
        <v>29</v>
      </c>
      <c r="D29" s="1">
        <v>0.56200000000000006</v>
      </c>
      <c r="E29" s="1">
        <v>0.98</v>
      </c>
      <c r="F29" s="1">
        <v>0.97899999999999998</v>
      </c>
      <c r="G29" s="1" t="s">
        <v>292</v>
      </c>
      <c r="H29" s="1">
        <v>0.78100000000000003</v>
      </c>
      <c r="I29" s="1">
        <v>0.315</v>
      </c>
      <c r="J29" s="1">
        <v>0.56200000000000006</v>
      </c>
      <c r="K29" s="1" t="s">
        <v>41</v>
      </c>
      <c r="L29" s="9">
        <v>1</v>
      </c>
      <c r="M29" s="1" t="s">
        <v>17</v>
      </c>
      <c r="N29" s="1" t="s">
        <v>19</v>
      </c>
      <c r="O29" s="1">
        <v>2</v>
      </c>
      <c r="P29" s="1">
        <v>107</v>
      </c>
      <c r="Q29" s="1" t="s">
        <v>42</v>
      </c>
      <c r="R29" s="1">
        <v>2.5688E-3</v>
      </c>
      <c r="S29" s="1">
        <v>1.6028000000000001E-2</v>
      </c>
      <c r="T29" s="1">
        <v>0.95791999999999999</v>
      </c>
      <c r="U29" s="1" t="s">
        <v>321</v>
      </c>
      <c r="V29" s="1" t="s">
        <v>350</v>
      </c>
      <c r="W29" s="1" t="s">
        <v>378</v>
      </c>
      <c r="X29" s="1" t="s">
        <v>407</v>
      </c>
      <c r="Y29" s="1">
        <v>3.0000000000000001E-3</v>
      </c>
    </row>
    <row r="30" spans="1:25">
      <c r="B30" t="s">
        <v>471</v>
      </c>
      <c r="C30" t="s">
        <v>29</v>
      </c>
      <c r="D30" s="1">
        <v>0.375</v>
      </c>
      <c r="E30" s="1">
        <v>0.998</v>
      </c>
      <c r="F30" s="1">
        <v>0.68600000000000005</v>
      </c>
      <c r="G30" s="1" t="s">
        <v>293</v>
      </c>
      <c r="H30" s="1">
        <v>0.78500000000000003</v>
      </c>
      <c r="I30" s="1">
        <v>0.16300000000000001</v>
      </c>
      <c r="J30" s="1">
        <v>0.375</v>
      </c>
      <c r="K30" s="1" t="s">
        <v>41</v>
      </c>
      <c r="L30" s="9">
        <v>1</v>
      </c>
      <c r="M30" s="1" t="s">
        <v>17</v>
      </c>
      <c r="N30" s="1" t="s">
        <v>19</v>
      </c>
      <c r="O30" s="1">
        <v>2</v>
      </c>
      <c r="P30" s="1">
        <v>156</v>
      </c>
      <c r="Q30" s="1" t="s">
        <v>42</v>
      </c>
      <c r="R30" s="1">
        <v>6.1912E-3</v>
      </c>
      <c r="S30" s="1">
        <v>2.7819E-2</v>
      </c>
      <c r="T30" s="1">
        <v>0.91424000000000005</v>
      </c>
      <c r="U30" s="1" t="s">
        <v>322</v>
      </c>
      <c r="V30" s="1" t="s">
        <v>351</v>
      </c>
      <c r="W30" s="1" t="s">
        <v>379</v>
      </c>
      <c r="X30" s="1" t="s">
        <v>408</v>
      </c>
      <c r="Y30" s="1">
        <v>3.0000000000000001E-3</v>
      </c>
    </row>
    <row r="31" spans="1:25">
      <c r="B31" t="s">
        <v>472</v>
      </c>
      <c r="C31" t="s">
        <v>437</v>
      </c>
      <c r="D31" s="1">
        <v>0.41</v>
      </c>
      <c r="E31" s="1">
        <v>0.98799999999999999</v>
      </c>
      <c r="F31" s="1">
        <v>0.746</v>
      </c>
      <c r="G31" s="1" t="s">
        <v>294</v>
      </c>
      <c r="H31" s="1">
        <v>0.44600000000000001</v>
      </c>
      <c r="I31" s="1">
        <v>0.307</v>
      </c>
      <c r="J31" s="1">
        <v>0.41</v>
      </c>
      <c r="K31" s="1" t="s">
        <v>34</v>
      </c>
      <c r="L31" s="9">
        <v>1</v>
      </c>
      <c r="M31" s="1" t="s">
        <v>17</v>
      </c>
      <c r="N31" s="1" t="s">
        <v>19</v>
      </c>
      <c r="O31" s="1">
        <v>2</v>
      </c>
      <c r="P31" s="1">
        <v>145</v>
      </c>
      <c r="Q31" s="1" t="s">
        <v>24</v>
      </c>
      <c r="R31" s="1">
        <v>4.4897000000000001E-3</v>
      </c>
      <c r="S31" s="1">
        <v>2.5326000000000001E-2</v>
      </c>
      <c r="T31" s="1">
        <v>0.91608000000000001</v>
      </c>
      <c r="U31" s="1" t="s">
        <v>323</v>
      </c>
      <c r="V31" s="1" t="s">
        <v>352</v>
      </c>
      <c r="W31" s="1" t="s">
        <v>380</v>
      </c>
      <c r="X31" s="1" t="s">
        <v>409</v>
      </c>
      <c r="Y31" s="1">
        <v>6.0000000000000001E-3</v>
      </c>
    </row>
    <row r="32" spans="1:25">
      <c r="B32" t="s">
        <v>470</v>
      </c>
      <c r="C32" t="s">
        <v>463</v>
      </c>
      <c r="D32" s="1">
        <v>0.32300000000000001</v>
      </c>
      <c r="E32" s="1">
        <v>0.89500000000000002</v>
      </c>
      <c r="F32" s="1">
        <v>0.81200000000000006</v>
      </c>
      <c r="G32" s="1" t="s">
        <v>295</v>
      </c>
      <c r="H32" s="1">
        <v>0.35299999999999998</v>
      </c>
      <c r="I32" s="1">
        <v>0.25900000000000001</v>
      </c>
      <c r="J32" s="1">
        <v>0.32300000000000001</v>
      </c>
      <c r="K32" s="1" t="s">
        <v>41</v>
      </c>
      <c r="L32" s="9">
        <v>1</v>
      </c>
      <c r="M32" s="10" t="s">
        <v>17</v>
      </c>
      <c r="N32" s="10" t="s">
        <v>19</v>
      </c>
      <c r="O32" s="10">
        <v>2</v>
      </c>
      <c r="P32" s="1">
        <v>113</v>
      </c>
      <c r="Q32" s="1" t="s">
        <v>42</v>
      </c>
      <c r="R32" s="1">
        <v>8.2479000000000005E-4</v>
      </c>
      <c r="S32" s="1">
        <v>1.0154E-2</v>
      </c>
      <c r="T32" s="1">
        <v>0.98880999999999997</v>
      </c>
      <c r="U32" s="1" t="s">
        <v>324</v>
      </c>
      <c r="V32" s="1" t="s">
        <v>353</v>
      </c>
      <c r="W32" s="1" t="s">
        <v>381</v>
      </c>
      <c r="X32" s="1" t="s">
        <v>410</v>
      </c>
      <c r="Y32" s="1">
        <v>3.0000000000000001E-3</v>
      </c>
    </row>
    <row r="33" spans="1:25">
      <c r="A33" s="17" t="s">
        <v>281</v>
      </c>
      <c r="B33" t="s">
        <v>463</v>
      </c>
      <c r="C33" t="s">
        <v>437</v>
      </c>
      <c r="D33" s="1">
        <v>0.48199999999999998</v>
      </c>
      <c r="E33" s="1">
        <v>0.98199999999999998</v>
      </c>
      <c r="F33" s="1">
        <v>0.91900000000000004</v>
      </c>
      <c r="G33" s="1" t="s">
        <v>296</v>
      </c>
      <c r="H33" s="1">
        <v>0.36699999999999999</v>
      </c>
      <c r="I33" s="1">
        <v>0.56799999999999995</v>
      </c>
      <c r="J33" s="1">
        <v>0.48199999999999998</v>
      </c>
      <c r="K33" s="1" t="s">
        <v>41</v>
      </c>
      <c r="L33" s="9">
        <v>1</v>
      </c>
      <c r="M33" s="1" t="s">
        <v>17</v>
      </c>
      <c r="N33" s="1" t="s">
        <v>19</v>
      </c>
      <c r="O33" s="1">
        <v>2</v>
      </c>
      <c r="P33" s="1">
        <v>171</v>
      </c>
      <c r="Q33" s="1" t="s">
        <v>24</v>
      </c>
      <c r="R33" s="1">
        <v>8.1773000000000002E-4</v>
      </c>
      <c r="S33" s="1">
        <v>9.0428000000000001E-3</v>
      </c>
      <c r="T33" s="1">
        <v>0.98785000000000001</v>
      </c>
      <c r="U33" s="1" t="s">
        <v>325</v>
      </c>
      <c r="V33" s="1" t="s">
        <v>354</v>
      </c>
      <c r="W33" s="1" t="s">
        <v>382</v>
      </c>
      <c r="X33" s="1" t="s">
        <v>411</v>
      </c>
      <c r="Y33" s="1">
        <v>3.0000000000000001E-3</v>
      </c>
    </row>
    <row r="34" spans="1:25">
      <c r="B34" t="s">
        <v>463</v>
      </c>
      <c r="C34" t="s">
        <v>29</v>
      </c>
      <c r="D34" s="1">
        <v>0.439</v>
      </c>
      <c r="E34" s="1">
        <v>0.996</v>
      </c>
      <c r="F34" s="1">
        <v>0.91700000000000004</v>
      </c>
      <c r="G34" s="1" t="s">
        <v>297</v>
      </c>
      <c r="H34" s="1">
        <v>0.64400000000000002</v>
      </c>
      <c r="I34" s="1">
        <v>0.35699999999999998</v>
      </c>
      <c r="J34" s="1">
        <v>0.439</v>
      </c>
      <c r="K34" s="1" t="s">
        <v>41</v>
      </c>
      <c r="L34" s="9">
        <v>1</v>
      </c>
      <c r="M34" s="1" t="s">
        <v>17</v>
      </c>
      <c r="N34" s="1" t="s">
        <v>19</v>
      </c>
      <c r="O34" s="1">
        <v>2</v>
      </c>
      <c r="P34" s="1">
        <v>155</v>
      </c>
      <c r="Q34" s="1" t="s">
        <v>24</v>
      </c>
      <c r="R34" s="1">
        <v>5.3997999999999997E-3</v>
      </c>
      <c r="S34" s="1">
        <v>2.1212999999999999E-2</v>
      </c>
      <c r="T34" s="1">
        <v>0.92935000000000001</v>
      </c>
      <c r="U34" s="1" t="s">
        <v>326</v>
      </c>
      <c r="V34" s="1" t="s">
        <v>355</v>
      </c>
      <c r="W34" s="1" t="s">
        <v>383</v>
      </c>
      <c r="X34" s="1" t="s">
        <v>412</v>
      </c>
      <c r="Y34" s="1">
        <v>4.0000000000000001E-3</v>
      </c>
    </row>
    <row r="35" spans="1:25">
      <c r="B35" t="s">
        <v>437</v>
      </c>
      <c r="C35" t="s">
        <v>29</v>
      </c>
      <c r="D35" s="1">
        <v>0.50800000000000001</v>
      </c>
      <c r="E35" s="1">
        <v>0.98399999999999999</v>
      </c>
      <c r="F35" s="1">
        <v>0.97</v>
      </c>
      <c r="G35" s="1" t="s">
        <v>298</v>
      </c>
      <c r="H35" s="1">
        <v>0.78500000000000003</v>
      </c>
      <c r="I35" s="1">
        <v>0.29799999999999999</v>
      </c>
      <c r="J35" s="1">
        <v>0.50800000000000001</v>
      </c>
      <c r="K35" s="1" t="s">
        <v>41</v>
      </c>
      <c r="L35" s="9">
        <v>1</v>
      </c>
      <c r="M35" s="1" t="s">
        <v>17</v>
      </c>
      <c r="N35" s="1" t="s">
        <v>19</v>
      </c>
      <c r="O35" s="1">
        <v>2</v>
      </c>
      <c r="P35" s="1">
        <v>142</v>
      </c>
      <c r="Q35" s="1" t="s">
        <v>24</v>
      </c>
      <c r="R35" s="1">
        <v>1.9086999999999999E-3</v>
      </c>
      <c r="S35" s="1">
        <v>1.4563E-2</v>
      </c>
      <c r="T35" s="1">
        <v>0.97013000000000005</v>
      </c>
      <c r="U35" s="1" t="s">
        <v>327</v>
      </c>
      <c r="V35" s="1" t="s">
        <v>356</v>
      </c>
      <c r="W35" s="1" t="s">
        <v>384</v>
      </c>
      <c r="X35" s="1" t="s">
        <v>413</v>
      </c>
      <c r="Y35" s="1">
        <v>3.0000000000000001E-3</v>
      </c>
    </row>
    <row r="36" spans="1:25">
      <c r="B36" t="s">
        <v>471</v>
      </c>
      <c r="C36" t="s">
        <v>29</v>
      </c>
      <c r="D36" s="1">
        <v>0.36399999999999999</v>
      </c>
      <c r="E36" s="1">
        <v>0.997</v>
      </c>
      <c r="F36" s="1">
        <v>0.73299999999999998</v>
      </c>
      <c r="G36" s="1" t="s">
        <v>299</v>
      </c>
      <c r="H36" s="1">
        <v>0.78400000000000003</v>
      </c>
      <c r="I36" s="1">
        <v>0.20899999999999999</v>
      </c>
      <c r="J36" s="1">
        <v>0.36399999999999999</v>
      </c>
      <c r="K36" s="1" t="s">
        <v>41</v>
      </c>
      <c r="L36" s="9">
        <v>1</v>
      </c>
      <c r="M36" s="10" t="s">
        <v>17</v>
      </c>
      <c r="N36" s="10" t="s">
        <v>19</v>
      </c>
      <c r="O36" s="10">
        <v>2</v>
      </c>
      <c r="P36" s="1">
        <v>156</v>
      </c>
      <c r="Q36" s="1" t="s">
        <v>24</v>
      </c>
      <c r="R36" s="1">
        <v>2.6811999999999999E-3</v>
      </c>
      <c r="S36" s="1">
        <v>1.7260000000000001E-2</v>
      </c>
      <c r="T36" s="1">
        <v>0.96408000000000005</v>
      </c>
      <c r="U36" s="1" t="s">
        <v>328</v>
      </c>
      <c r="V36" s="1" t="s">
        <v>357</v>
      </c>
      <c r="W36" s="1" t="s">
        <v>385</v>
      </c>
      <c r="X36" s="1" t="s">
        <v>414</v>
      </c>
      <c r="Y36" s="1">
        <v>3.0000000000000001E-3</v>
      </c>
    </row>
    <row r="37" spans="1:25">
      <c r="B37" t="s">
        <v>472</v>
      </c>
      <c r="C37" t="s">
        <v>437</v>
      </c>
      <c r="D37" s="1">
        <v>0.45900000000000002</v>
      </c>
      <c r="E37" s="1">
        <v>0.98599999999999999</v>
      </c>
      <c r="F37" s="1">
        <v>0.81499999999999995</v>
      </c>
      <c r="G37" s="1" t="s">
        <v>300</v>
      </c>
      <c r="H37" s="1">
        <v>0.41699999999999998</v>
      </c>
      <c r="I37" s="1">
        <v>0.51500000000000001</v>
      </c>
      <c r="J37" s="1">
        <v>0.45900000000000002</v>
      </c>
      <c r="K37" s="1" t="s">
        <v>41</v>
      </c>
      <c r="L37" s="9">
        <v>1</v>
      </c>
      <c r="M37" s="1" t="s">
        <v>17</v>
      </c>
      <c r="N37" s="1" t="s">
        <v>19</v>
      </c>
      <c r="O37" s="1">
        <v>2</v>
      </c>
      <c r="P37" s="1">
        <v>177</v>
      </c>
      <c r="Q37" s="1" t="s">
        <v>42</v>
      </c>
      <c r="R37" s="1">
        <v>1.0103E-3</v>
      </c>
      <c r="S37" s="1">
        <v>1.1238E-2</v>
      </c>
      <c r="T37" s="1">
        <v>0.98180999999999996</v>
      </c>
      <c r="U37" s="1" t="s">
        <v>329</v>
      </c>
      <c r="V37" s="1" t="s">
        <v>358</v>
      </c>
      <c r="W37" s="1" t="s">
        <v>386</v>
      </c>
      <c r="X37" s="1" t="s">
        <v>415</v>
      </c>
      <c r="Y37" s="1">
        <v>3.0000000000000001E-3</v>
      </c>
    </row>
    <row r="38" spans="1:25">
      <c r="B38" t="s">
        <v>470</v>
      </c>
      <c r="C38" t="s">
        <v>463</v>
      </c>
      <c r="D38" s="1">
        <v>0.35399999999999998</v>
      </c>
      <c r="E38" s="1">
        <v>0.93500000000000005</v>
      </c>
      <c r="F38" s="1">
        <v>0.80900000000000005</v>
      </c>
      <c r="G38" s="1" t="s">
        <v>301</v>
      </c>
      <c r="H38" s="1">
        <v>0.54400000000000004</v>
      </c>
      <c r="I38" s="1">
        <v>0.251</v>
      </c>
      <c r="J38" s="1">
        <v>0.35399999999999998</v>
      </c>
      <c r="K38" s="1" t="s">
        <v>41</v>
      </c>
      <c r="L38" s="9">
        <v>1</v>
      </c>
      <c r="M38" s="1" t="s">
        <v>17</v>
      </c>
      <c r="N38" s="1" t="s">
        <v>19</v>
      </c>
      <c r="O38" s="1">
        <v>2</v>
      </c>
      <c r="P38" s="1">
        <v>124</v>
      </c>
      <c r="Q38" s="1" t="s">
        <v>24</v>
      </c>
      <c r="R38" s="1">
        <v>9.9001000000000002E-3</v>
      </c>
      <c r="S38" s="1">
        <v>3.3166000000000001E-2</v>
      </c>
      <c r="T38" s="1">
        <v>0.86790999999999996</v>
      </c>
      <c r="U38" s="1" t="s">
        <v>330</v>
      </c>
      <c r="V38" s="1" t="s">
        <v>359</v>
      </c>
      <c r="W38" s="1" t="s">
        <v>387</v>
      </c>
      <c r="X38" s="1" t="s">
        <v>416</v>
      </c>
      <c r="Y38" s="1">
        <v>3.0000000000000001E-3</v>
      </c>
    </row>
    <row r="39" spans="1:25">
      <c r="A39" s="17" t="s">
        <v>282</v>
      </c>
      <c r="B39" t="s">
        <v>463</v>
      </c>
      <c r="C39" t="s">
        <v>437</v>
      </c>
      <c r="D39" s="1">
        <v>0.48299999999999998</v>
      </c>
      <c r="E39" s="1">
        <v>0.98099999999999998</v>
      </c>
      <c r="F39" s="1">
        <v>0.88</v>
      </c>
      <c r="G39" s="1" t="s">
        <v>302</v>
      </c>
      <c r="H39" s="1">
        <v>0.435</v>
      </c>
      <c r="I39" s="1">
        <v>0.47599999999999998</v>
      </c>
      <c r="J39" s="1">
        <v>0.48299999999999998</v>
      </c>
      <c r="K39" s="1" t="s">
        <v>41</v>
      </c>
      <c r="L39" s="9">
        <v>1</v>
      </c>
      <c r="M39" s="1" t="s">
        <v>17</v>
      </c>
      <c r="N39" s="1" t="s">
        <v>19</v>
      </c>
      <c r="O39" s="1">
        <v>2</v>
      </c>
      <c r="P39" s="1">
        <v>166</v>
      </c>
      <c r="Q39" s="1" t="s">
        <v>24</v>
      </c>
      <c r="R39" s="1">
        <v>1.9513E-3</v>
      </c>
      <c r="S39" s="1">
        <v>1.4723999999999999E-2</v>
      </c>
      <c r="T39" s="1">
        <v>0.96970000000000001</v>
      </c>
      <c r="U39" s="1" t="s">
        <v>331</v>
      </c>
      <c r="V39" s="1" t="s">
        <v>360</v>
      </c>
      <c r="W39" s="1" t="s">
        <v>388</v>
      </c>
      <c r="X39" s="1" t="s">
        <v>417</v>
      </c>
      <c r="Y39" s="1">
        <v>3.0000000000000001E-3</v>
      </c>
    </row>
    <row r="40" spans="1:25">
      <c r="B40" t="s">
        <v>463</v>
      </c>
      <c r="C40" t="s">
        <v>29</v>
      </c>
      <c r="D40" s="1">
        <v>0.38700000000000001</v>
      </c>
      <c r="E40" s="1">
        <v>0.998</v>
      </c>
      <c r="F40" s="1">
        <v>0.871</v>
      </c>
      <c r="G40" s="1" t="s">
        <v>303</v>
      </c>
      <c r="H40" s="1">
        <v>0.58799999999999997</v>
      </c>
      <c r="I40" s="1">
        <v>0.25700000000000001</v>
      </c>
      <c r="J40" s="1">
        <v>0.38700000000000001</v>
      </c>
      <c r="K40" s="1" t="s">
        <v>41</v>
      </c>
      <c r="L40" s="9">
        <v>1</v>
      </c>
      <c r="M40" s="10" t="s">
        <v>17</v>
      </c>
      <c r="N40" s="10" t="s">
        <v>19</v>
      </c>
      <c r="O40" s="10">
        <v>2</v>
      </c>
      <c r="P40" s="1">
        <v>93</v>
      </c>
      <c r="Q40" s="1" t="s">
        <v>42</v>
      </c>
      <c r="R40" s="1">
        <v>6.0434E-3</v>
      </c>
      <c r="S40" s="1">
        <v>2.2440999999999999E-2</v>
      </c>
      <c r="T40" s="1">
        <v>0.92888000000000004</v>
      </c>
      <c r="U40" s="1" t="s">
        <v>332</v>
      </c>
      <c r="V40" s="1" t="s">
        <v>361</v>
      </c>
      <c r="W40" s="1" t="s">
        <v>389</v>
      </c>
      <c r="X40" s="1" t="s">
        <v>418</v>
      </c>
      <c r="Y40" s="1">
        <v>3.0000000000000001E-3</v>
      </c>
    </row>
    <row r="41" spans="1:25">
      <c r="B41" t="s">
        <v>437</v>
      </c>
      <c r="C41" t="s">
        <v>29</v>
      </c>
      <c r="D41" s="1">
        <v>0.47199999999999998</v>
      </c>
      <c r="E41" s="1">
        <v>0.98499999999999999</v>
      </c>
      <c r="F41" s="1">
        <v>0.96599999999999997</v>
      </c>
      <c r="G41" s="1" t="s">
        <v>304</v>
      </c>
      <c r="H41" s="1">
        <v>0.68</v>
      </c>
      <c r="I41" s="1">
        <v>0.28999999999999998</v>
      </c>
      <c r="J41" s="1">
        <v>0.47199999999999998</v>
      </c>
      <c r="K41" s="1" t="s">
        <v>41</v>
      </c>
      <c r="L41" s="9">
        <v>1</v>
      </c>
      <c r="M41" s="1" t="s">
        <v>17</v>
      </c>
      <c r="N41" s="1" t="s">
        <v>19</v>
      </c>
      <c r="O41" s="1">
        <v>2</v>
      </c>
      <c r="P41" s="1">
        <v>152</v>
      </c>
      <c r="Q41" s="1" t="s">
        <v>24</v>
      </c>
      <c r="R41" s="1">
        <v>5.0017000000000004E-3</v>
      </c>
      <c r="S41" s="1">
        <v>2.3574000000000001E-2</v>
      </c>
      <c r="T41" s="1">
        <v>0.91657</v>
      </c>
      <c r="U41" s="1" t="s">
        <v>333</v>
      </c>
      <c r="V41" s="1" t="s">
        <v>362</v>
      </c>
      <c r="W41" s="1" t="s">
        <v>390</v>
      </c>
      <c r="X41" s="1" t="s">
        <v>419</v>
      </c>
      <c r="Y41" s="1">
        <v>3.0000000000000001E-3</v>
      </c>
    </row>
    <row r="42" spans="1:25">
      <c r="B42" t="s">
        <v>471</v>
      </c>
      <c r="C42" t="s">
        <v>29</v>
      </c>
      <c r="D42" s="1">
        <v>0.32600000000000001</v>
      </c>
      <c r="E42" s="1">
        <v>0.998</v>
      </c>
      <c r="F42" s="1">
        <v>0.67900000000000005</v>
      </c>
      <c r="G42" s="1" t="s">
        <v>305</v>
      </c>
      <c r="H42" s="1">
        <v>0.69199999999999995</v>
      </c>
      <c r="I42" s="1">
        <v>0.153</v>
      </c>
      <c r="J42" s="1">
        <v>0.32600000000000001</v>
      </c>
      <c r="K42" s="1" t="s">
        <v>41</v>
      </c>
      <c r="L42" s="9">
        <v>1</v>
      </c>
      <c r="M42" s="1" t="s">
        <v>17</v>
      </c>
      <c r="N42" s="1" t="s">
        <v>19</v>
      </c>
      <c r="O42" s="1">
        <v>2</v>
      </c>
      <c r="P42" s="1">
        <v>163</v>
      </c>
      <c r="Q42" s="1" t="s">
        <v>42</v>
      </c>
      <c r="R42" s="1">
        <v>1.0207E-3</v>
      </c>
      <c r="S42" s="1">
        <v>1.0649E-2</v>
      </c>
      <c r="T42" s="1">
        <v>0.98509000000000002</v>
      </c>
      <c r="U42" s="1" t="s">
        <v>334</v>
      </c>
      <c r="V42" s="1" t="s">
        <v>363</v>
      </c>
      <c r="W42" s="1" t="s">
        <v>391</v>
      </c>
      <c r="X42" s="1" t="s">
        <v>420</v>
      </c>
      <c r="Y42" s="1">
        <v>4.0000000000000001E-3</v>
      </c>
    </row>
    <row r="43" spans="1:25">
      <c r="B43" t="s">
        <v>472</v>
      </c>
      <c r="C43" t="s">
        <v>437</v>
      </c>
      <c r="D43" s="1">
        <v>0.32600000000000001</v>
      </c>
      <c r="E43" s="1">
        <v>0.998</v>
      </c>
      <c r="F43" s="1">
        <v>0.67900000000000005</v>
      </c>
      <c r="G43" s="1" t="s">
        <v>305</v>
      </c>
      <c r="H43" s="1">
        <v>0.69199999999999995</v>
      </c>
      <c r="I43" s="1">
        <v>0.153</v>
      </c>
      <c r="J43" s="1">
        <v>0.32600000000000001</v>
      </c>
      <c r="K43" s="1" t="s">
        <v>41</v>
      </c>
      <c r="L43" s="9">
        <v>1</v>
      </c>
      <c r="M43" s="1" t="s">
        <v>17</v>
      </c>
      <c r="N43" s="1" t="s">
        <v>19</v>
      </c>
      <c r="O43" s="1">
        <v>2</v>
      </c>
      <c r="P43" s="1">
        <v>163</v>
      </c>
      <c r="Q43" s="1" t="s">
        <v>42</v>
      </c>
      <c r="R43" s="1">
        <v>1.0207E-3</v>
      </c>
      <c r="S43" s="1">
        <v>1.0649E-2</v>
      </c>
      <c r="T43" s="1">
        <v>0.98509000000000002</v>
      </c>
      <c r="U43" s="1" t="s">
        <v>334</v>
      </c>
      <c r="V43" s="1" t="s">
        <v>363</v>
      </c>
      <c r="W43" s="1" t="s">
        <v>391</v>
      </c>
      <c r="X43" s="1" t="s">
        <v>420</v>
      </c>
      <c r="Y43" s="1">
        <v>4.0000000000000001E-3</v>
      </c>
    </row>
    <row r="44" spans="1:25">
      <c r="B44" t="s">
        <v>470</v>
      </c>
      <c r="C44" t="s">
        <v>463</v>
      </c>
      <c r="D44" s="1">
        <v>0.35299999999999998</v>
      </c>
      <c r="E44" s="1">
        <v>0.89500000000000002</v>
      </c>
      <c r="F44" s="1">
        <v>0.80600000000000005</v>
      </c>
      <c r="G44" s="1" t="s">
        <v>306</v>
      </c>
      <c r="H44" s="1">
        <v>0.45600000000000002</v>
      </c>
      <c r="I44" s="1">
        <v>0.26800000000000002</v>
      </c>
      <c r="J44" s="1">
        <v>0.35299999999999998</v>
      </c>
      <c r="K44" s="1" t="s">
        <v>41</v>
      </c>
      <c r="L44" s="9">
        <v>1</v>
      </c>
      <c r="M44" s="10" t="s">
        <v>17</v>
      </c>
      <c r="N44" s="10" t="s">
        <v>19</v>
      </c>
      <c r="O44" s="10">
        <v>2</v>
      </c>
      <c r="P44" s="1">
        <v>147</v>
      </c>
      <c r="Q44" s="1" t="s">
        <v>42</v>
      </c>
      <c r="R44" s="1">
        <v>1.4111E-3</v>
      </c>
      <c r="S44" s="1">
        <v>1.3280999999999999E-2</v>
      </c>
      <c r="T44" s="1">
        <v>0.98250999999999999</v>
      </c>
      <c r="U44" s="1" t="s">
        <v>335</v>
      </c>
      <c r="V44" s="1" t="s">
        <v>364</v>
      </c>
      <c r="W44" s="1" t="s">
        <v>392</v>
      </c>
      <c r="X44" s="1" t="s">
        <v>421</v>
      </c>
      <c r="Y44" s="1">
        <v>3.0000000000000001E-3</v>
      </c>
    </row>
    <row r="45" spans="1:25">
      <c r="A45" s="17" t="s">
        <v>283</v>
      </c>
      <c r="B45" t="s">
        <v>463</v>
      </c>
      <c r="C45" t="s">
        <v>437</v>
      </c>
      <c r="D45" s="1">
        <v>0.51200000000000001</v>
      </c>
      <c r="E45" s="1">
        <v>0.97</v>
      </c>
      <c r="F45" s="1">
        <v>0.82799999999999996</v>
      </c>
      <c r="G45" s="1" t="s">
        <v>307</v>
      </c>
      <c r="H45" s="1">
        <v>0.42599999999999999</v>
      </c>
      <c r="I45" s="1">
        <v>0.38400000000000001</v>
      </c>
      <c r="J45" s="1">
        <v>0.51200000000000001</v>
      </c>
      <c r="K45" s="1" t="s">
        <v>41</v>
      </c>
      <c r="L45" s="9">
        <v>1</v>
      </c>
      <c r="M45" s="1" t="s">
        <v>17</v>
      </c>
      <c r="N45" s="1" t="s">
        <v>19</v>
      </c>
      <c r="O45" s="1">
        <v>2</v>
      </c>
      <c r="P45" s="1">
        <v>173</v>
      </c>
      <c r="Q45" s="1" t="s">
        <v>42</v>
      </c>
      <c r="R45" s="1">
        <v>2.1083E-3</v>
      </c>
      <c r="S45" s="1">
        <v>1.5304999999999999E-2</v>
      </c>
      <c r="T45" s="1">
        <v>0.96802999999999995</v>
      </c>
      <c r="U45" s="1" t="s">
        <v>336</v>
      </c>
      <c r="V45" s="1" t="s">
        <v>365</v>
      </c>
      <c r="W45" s="1" t="s">
        <v>393</v>
      </c>
      <c r="X45" s="1" t="s">
        <v>422</v>
      </c>
      <c r="Y45" s="1">
        <v>3.0000000000000001E-3</v>
      </c>
    </row>
    <row r="46" spans="1:25">
      <c r="B46" t="s">
        <v>463</v>
      </c>
      <c r="C46" t="s">
        <v>29</v>
      </c>
      <c r="D46" s="1">
        <v>0.48799999999999999</v>
      </c>
      <c r="E46" s="1">
        <v>0.996</v>
      </c>
      <c r="F46" s="1">
        <v>0.84499999999999997</v>
      </c>
      <c r="G46" s="1" t="s">
        <v>308</v>
      </c>
      <c r="H46" s="1">
        <v>0.67100000000000004</v>
      </c>
      <c r="I46" s="1">
        <v>0.215</v>
      </c>
      <c r="J46" s="1">
        <v>0.48799999999999999</v>
      </c>
      <c r="K46" s="1" t="s">
        <v>41</v>
      </c>
      <c r="L46" s="9">
        <v>1</v>
      </c>
      <c r="M46" s="1" t="s">
        <v>17</v>
      </c>
      <c r="N46" s="1" t="s">
        <v>19</v>
      </c>
      <c r="O46" s="1">
        <v>2</v>
      </c>
      <c r="P46" s="1">
        <v>124</v>
      </c>
      <c r="Q46" s="1" t="s">
        <v>42</v>
      </c>
      <c r="R46" s="1">
        <v>3.7141000000000001E-3</v>
      </c>
      <c r="S46" s="1">
        <v>1.9272000000000001E-2</v>
      </c>
      <c r="T46" s="1">
        <v>0.94915000000000005</v>
      </c>
      <c r="U46" s="1" t="s">
        <v>337</v>
      </c>
      <c r="V46" s="1" t="s">
        <v>366</v>
      </c>
      <c r="W46" s="1" t="s">
        <v>394</v>
      </c>
      <c r="X46" s="1" t="s">
        <v>423</v>
      </c>
      <c r="Y46" s="1">
        <v>3.0000000000000001E-3</v>
      </c>
    </row>
    <row r="47" spans="1:25">
      <c r="B47" t="s">
        <v>437</v>
      </c>
      <c r="C47" t="s">
        <v>29</v>
      </c>
      <c r="D47" s="1">
        <v>0.59699999999999998</v>
      </c>
      <c r="E47" s="1">
        <v>0.94799999999999995</v>
      </c>
      <c r="F47" s="1">
        <v>0.95099999999999996</v>
      </c>
      <c r="G47" s="1" t="s">
        <v>309</v>
      </c>
      <c r="H47" s="1">
        <v>0.78800000000000003</v>
      </c>
      <c r="I47" s="1">
        <v>0.3</v>
      </c>
      <c r="J47" s="1">
        <v>0.59699999999999998</v>
      </c>
      <c r="K47" s="1" t="s">
        <v>34</v>
      </c>
      <c r="L47" s="9">
        <v>1</v>
      </c>
      <c r="M47" s="1" t="s">
        <v>17</v>
      </c>
      <c r="N47" s="1" t="s">
        <v>19</v>
      </c>
      <c r="O47" s="1">
        <v>2</v>
      </c>
      <c r="P47" s="1">
        <v>145</v>
      </c>
      <c r="Q47" s="1" t="s">
        <v>24</v>
      </c>
      <c r="R47" s="1">
        <v>1.596E-3</v>
      </c>
      <c r="S47" s="1">
        <v>1.2045E-2</v>
      </c>
      <c r="T47" s="1">
        <v>0.97111999999999998</v>
      </c>
      <c r="U47" s="1" t="s">
        <v>338</v>
      </c>
      <c r="V47" s="1" t="s">
        <v>367</v>
      </c>
      <c r="W47" s="1" t="s">
        <v>395</v>
      </c>
      <c r="X47" s="1" t="s">
        <v>424</v>
      </c>
      <c r="Y47" s="1">
        <v>5.0000000000000001E-3</v>
      </c>
    </row>
    <row r="48" spans="1:25">
      <c r="B48" t="s">
        <v>471</v>
      </c>
      <c r="C48" t="s">
        <v>29</v>
      </c>
      <c r="D48" s="1">
        <v>0.41399999999999998</v>
      </c>
      <c r="E48" s="1">
        <v>0.997</v>
      </c>
      <c r="F48" s="1">
        <v>0.64400000000000002</v>
      </c>
      <c r="G48" s="1" t="s">
        <v>310</v>
      </c>
      <c r="H48" s="1">
        <v>0.79700000000000004</v>
      </c>
      <c r="I48" s="1">
        <v>0.123</v>
      </c>
      <c r="J48" s="1">
        <v>0.41399999999999998</v>
      </c>
      <c r="K48" s="1" t="s">
        <v>41</v>
      </c>
      <c r="L48" s="9">
        <v>1</v>
      </c>
      <c r="M48" s="1" t="s">
        <v>17</v>
      </c>
      <c r="N48" s="1" t="s">
        <v>19</v>
      </c>
      <c r="O48" s="1">
        <v>2</v>
      </c>
      <c r="P48" s="1">
        <v>150</v>
      </c>
      <c r="Q48" s="1" t="s">
        <v>42</v>
      </c>
      <c r="R48" s="1">
        <v>3.6186999999999999E-3</v>
      </c>
      <c r="S48" s="1">
        <v>2.0052E-2</v>
      </c>
      <c r="T48" s="1">
        <v>0.94362999999999997</v>
      </c>
      <c r="U48" s="1" t="s">
        <v>339</v>
      </c>
      <c r="V48" s="1" t="s">
        <v>368</v>
      </c>
      <c r="W48" s="1" t="s">
        <v>396</v>
      </c>
      <c r="X48" s="1" t="s">
        <v>425</v>
      </c>
      <c r="Y48" s="1">
        <v>4.0000000000000001E-3</v>
      </c>
    </row>
    <row r="49" spans="1:25">
      <c r="B49" t="s">
        <v>472</v>
      </c>
      <c r="C49" t="s">
        <v>437</v>
      </c>
      <c r="D49" s="1">
        <v>0.45500000000000002</v>
      </c>
      <c r="E49" s="1">
        <v>0.97399999999999998</v>
      </c>
      <c r="F49" s="1">
        <v>0.69899999999999995</v>
      </c>
      <c r="G49" s="1" t="s">
        <v>311</v>
      </c>
      <c r="H49" s="1">
        <v>0.45500000000000002</v>
      </c>
      <c r="I49" s="1">
        <v>0.29699999999999999</v>
      </c>
      <c r="J49" s="1">
        <v>0.45500000000000002</v>
      </c>
      <c r="K49" s="1" t="s">
        <v>41</v>
      </c>
      <c r="L49" s="9">
        <v>1</v>
      </c>
      <c r="M49" s="1" t="s">
        <v>17</v>
      </c>
      <c r="N49" s="1" t="s">
        <v>19</v>
      </c>
      <c r="O49" s="1">
        <v>2</v>
      </c>
      <c r="P49" s="1">
        <v>129</v>
      </c>
      <c r="Q49" s="1" t="s">
        <v>42</v>
      </c>
      <c r="R49" s="1">
        <v>8.2553000000000001E-3</v>
      </c>
      <c r="S49" s="1">
        <v>2.8732000000000001E-2</v>
      </c>
      <c r="T49" s="1">
        <v>0.88797000000000004</v>
      </c>
      <c r="U49" s="1" t="s">
        <v>340</v>
      </c>
      <c r="V49" s="1" t="s">
        <v>343</v>
      </c>
      <c r="W49" s="1" t="s">
        <v>397</v>
      </c>
      <c r="X49" s="1" t="s">
        <v>426</v>
      </c>
      <c r="Y49" s="1">
        <v>4.0000000000000001E-3</v>
      </c>
    </row>
    <row r="50" spans="1:25">
      <c r="B50" t="s">
        <v>470</v>
      </c>
      <c r="C50" t="s">
        <v>463</v>
      </c>
      <c r="D50" s="1">
        <v>0.39700000000000002</v>
      </c>
      <c r="E50" s="1">
        <v>0.876</v>
      </c>
      <c r="F50" s="1">
        <v>0.78800000000000003</v>
      </c>
      <c r="G50" s="1" t="s">
        <v>312</v>
      </c>
      <c r="H50" s="1">
        <v>0.38700000000000001</v>
      </c>
      <c r="I50" s="1">
        <v>0.23899999999999999</v>
      </c>
      <c r="J50" s="1">
        <v>0.39700000000000002</v>
      </c>
      <c r="K50" s="1" t="s">
        <v>41</v>
      </c>
      <c r="L50" s="9">
        <v>1</v>
      </c>
      <c r="M50" s="10" t="s">
        <v>17</v>
      </c>
      <c r="N50" s="10" t="s">
        <v>19</v>
      </c>
      <c r="O50" s="10">
        <v>2</v>
      </c>
      <c r="P50" s="1">
        <v>136</v>
      </c>
      <c r="Q50" s="1" t="s">
        <v>24</v>
      </c>
      <c r="R50" s="1">
        <v>2.0785000000000001E-3</v>
      </c>
      <c r="S50" s="1">
        <v>1.6119000000000001E-2</v>
      </c>
      <c r="T50" s="1">
        <v>0.96970000000000001</v>
      </c>
      <c r="U50" s="1" t="s">
        <v>341</v>
      </c>
      <c r="V50" s="1" t="s">
        <v>369</v>
      </c>
      <c r="W50" s="1" t="s">
        <v>398</v>
      </c>
      <c r="X50" s="1" t="s">
        <v>427</v>
      </c>
      <c r="Y50" s="1">
        <v>3.0000000000000001E-3</v>
      </c>
    </row>
    <row r="51" spans="1:25">
      <c r="A51" s="14" t="s">
        <v>184</v>
      </c>
      <c r="B51" s="12" t="s">
        <v>463</v>
      </c>
      <c r="C51" s="12" t="s">
        <v>437</v>
      </c>
      <c r="D51" s="12">
        <f>AVERAGE(D3,D9,D15,D21,D27,D33,D39,D45)</f>
        <v>0.46812500000000001</v>
      </c>
      <c r="E51" s="12">
        <f t="shared" ref="E51:I51" si="0">AVERAGE(E3,E9,E15,E21,E27,E33,E39,E45)</f>
        <v>0.97537499999999999</v>
      </c>
      <c r="F51" s="12">
        <f t="shared" si="0"/>
        <v>0.85850000000000004</v>
      </c>
      <c r="H51" s="12">
        <f t="shared" si="0"/>
        <v>0.40962500000000002</v>
      </c>
      <c r="I51" s="12">
        <f t="shared" si="0"/>
        <v>0.417375</v>
      </c>
      <c r="J51" s="12">
        <f t="shared" ref="J51:J56" si="1">AVERAGE(J3,J9,J15,J21,J27,J33,J39,J45)</f>
        <v>0.46812500000000001</v>
      </c>
      <c r="K51" s="3" t="s">
        <v>485</v>
      </c>
      <c r="L51" s="13">
        <f>AVERAGE(L3,L9,L15,L21,L27,L33,L39,L45)</f>
        <v>1</v>
      </c>
      <c r="R51" s="12">
        <f>AVERAGE(R3,R9,R15,R21,R27,R33,R39,R45)</f>
        <v>2.17162E-3</v>
      </c>
      <c r="S51" s="12">
        <f>AVERAGE(S3,S9,S15,S21,S27,S33,S39,S45)</f>
        <v>1.4128525000000001E-2</v>
      </c>
      <c r="T51" s="12">
        <f>AVERAGE(T3,T9,T15,T21,T27,T33,T39,T45)</f>
        <v>0.96477874999999991</v>
      </c>
      <c r="Y51" s="12">
        <f>AVERAGE(Y3,Y9,Y15,Y21,Y27,Y33,Y39,Y45)</f>
        <v>3.4999999999999996E-3</v>
      </c>
    </row>
    <row r="52" spans="1:25">
      <c r="A52" s="14"/>
      <c r="B52" s="12" t="s">
        <v>463</v>
      </c>
      <c r="C52" s="12" t="s">
        <v>29</v>
      </c>
      <c r="D52" s="12">
        <f t="shared" ref="D52:L56" si="2">AVERAGE(D4,D10,D16,D22,D28,D34,D40,D46)</f>
        <v>0.41087499999999999</v>
      </c>
      <c r="E52" s="12">
        <f t="shared" si="2"/>
        <v>0.99687499999999996</v>
      </c>
      <c r="F52" s="12">
        <f t="shared" si="2"/>
        <v>0.8551249999999998</v>
      </c>
      <c r="H52" s="12">
        <f t="shared" si="2"/>
        <v>0.63237500000000002</v>
      </c>
      <c r="I52" s="12">
        <f t="shared" si="2"/>
        <v>0.232125</v>
      </c>
      <c r="J52" s="12">
        <f t="shared" si="1"/>
        <v>0.41087499999999999</v>
      </c>
      <c r="K52" s="3" t="s">
        <v>41</v>
      </c>
      <c r="L52" s="13">
        <f t="shared" si="2"/>
        <v>1</v>
      </c>
      <c r="R52" s="12">
        <f t="shared" ref="R52:T52" si="3">AVERAGE(R4,R10,R16,R22,R28,R34,R40,R46)</f>
        <v>4.1433550000000005E-3</v>
      </c>
      <c r="S52" s="12">
        <f t="shared" si="3"/>
        <v>1.8125137499999999E-2</v>
      </c>
      <c r="T52" s="12">
        <f t="shared" si="3"/>
        <v>0.94748500000000013</v>
      </c>
      <c r="Y52" s="12">
        <f t="shared" ref="Y52" si="4">AVERAGE(Y4,Y10,Y16,Y22,Y28,Y34,Y40,Y46)</f>
        <v>3.3749999999999995E-3</v>
      </c>
    </row>
    <row r="53" spans="1:25">
      <c r="A53" s="14"/>
      <c r="B53" s="12" t="s">
        <v>437</v>
      </c>
      <c r="C53" s="12" t="s">
        <v>29</v>
      </c>
      <c r="D53" s="12">
        <f t="shared" si="2"/>
        <v>0.52762500000000001</v>
      </c>
      <c r="E53" s="12">
        <f t="shared" si="2"/>
        <v>0.97599999999999998</v>
      </c>
      <c r="F53" s="12">
        <f t="shared" si="2"/>
        <v>0.95812499999999989</v>
      </c>
      <c r="H53" s="12">
        <f t="shared" si="2"/>
        <v>0.76575000000000004</v>
      </c>
      <c r="I53" s="12">
        <f t="shared" si="2"/>
        <v>0.30037499999999995</v>
      </c>
      <c r="J53" s="12">
        <f t="shared" si="1"/>
        <v>0.52762500000000001</v>
      </c>
      <c r="K53" s="3" t="s">
        <v>485</v>
      </c>
      <c r="L53" s="13">
        <f t="shared" si="2"/>
        <v>1</v>
      </c>
      <c r="R53" s="12">
        <f t="shared" ref="R53:T53" si="5">AVERAGE(R5,R11,R17,R23,R29,R35,R41,R47)</f>
        <v>2.11753875E-3</v>
      </c>
      <c r="S53" s="12">
        <f t="shared" si="5"/>
        <v>1.3652487499999999E-2</v>
      </c>
      <c r="T53" s="12">
        <f t="shared" si="5"/>
        <v>0.96769749999999999</v>
      </c>
      <c r="Y53" s="12">
        <f t="shared" ref="Y53" si="6">AVERAGE(Y5,Y11,Y17,Y23,Y29,Y35,Y41,Y47)</f>
        <v>3.375E-3</v>
      </c>
    </row>
    <row r="54" spans="1:25">
      <c r="A54" s="14"/>
      <c r="B54" s="14" t="s">
        <v>471</v>
      </c>
      <c r="C54" s="14" t="s">
        <v>29</v>
      </c>
      <c r="D54" s="14">
        <f t="shared" si="2"/>
        <v>0.36687500000000001</v>
      </c>
      <c r="E54" s="14">
        <f t="shared" si="2"/>
        <v>0.99775000000000003</v>
      </c>
      <c r="F54" s="14">
        <f t="shared" si="2"/>
        <v>0.65975000000000006</v>
      </c>
      <c r="G54" s="15"/>
      <c r="H54" s="14">
        <f t="shared" si="2"/>
        <v>0.77987499999999998</v>
      </c>
      <c r="I54" s="14">
        <f t="shared" si="2"/>
        <v>0.14549999999999999</v>
      </c>
      <c r="J54" s="14">
        <f t="shared" si="1"/>
        <v>0.36687500000000001</v>
      </c>
      <c r="K54" s="35" t="s">
        <v>41</v>
      </c>
      <c r="L54" s="16">
        <f t="shared" si="2"/>
        <v>1</v>
      </c>
      <c r="M54" s="15"/>
      <c r="N54" s="15"/>
      <c r="O54" s="15"/>
      <c r="P54" s="15"/>
      <c r="Q54" s="15"/>
      <c r="R54" s="14">
        <f t="shared" ref="R54:T54" si="7">AVERAGE(R6,R12,R18,R24,R30,R36,R42,R48)</f>
        <v>2.9435624999999996E-3</v>
      </c>
      <c r="S54" s="14">
        <f t="shared" si="7"/>
        <v>1.7688849999999999E-2</v>
      </c>
      <c r="T54" s="14">
        <f t="shared" si="7"/>
        <v>0.95633000000000001</v>
      </c>
      <c r="U54" s="15"/>
      <c r="V54" s="15"/>
      <c r="W54" s="15"/>
      <c r="X54" s="15"/>
      <c r="Y54" s="14">
        <f t="shared" ref="Y54" si="8">AVERAGE(Y6,Y12,Y18,Y24,Y30,Y36,Y42,Y48)</f>
        <v>3.2499999999999999E-3</v>
      </c>
    </row>
    <row r="55" spans="1:25">
      <c r="A55" s="14"/>
      <c r="B55" s="12" t="s">
        <v>472</v>
      </c>
      <c r="C55" s="12" t="s">
        <v>437</v>
      </c>
      <c r="D55" s="12">
        <f t="shared" si="2"/>
        <v>0.41362500000000002</v>
      </c>
      <c r="E55" s="12">
        <f t="shared" si="2"/>
        <v>0.98087499999999994</v>
      </c>
      <c r="F55" s="12">
        <f t="shared" si="2"/>
        <v>0.72399999999999998</v>
      </c>
      <c r="H55" s="12">
        <f t="shared" si="2"/>
        <v>0.47550000000000003</v>
      </c>
      <c r="I55" s="12">
        <f t="shared" si="2"/>
        <v>0.31237500000000001</v>
      </c>
      <c r="J55" s="12">
        <f t="shared" si="1"/>
        <v>0.41362500000000002</v>
      </c>
      <c r="K55" s="3" t="s">
        <v>485</v>
      </c>
      <c r="L55" s="13">
        <f t="shared" si="2"/>
        <v>1</v>
      </c>
      <c r="R55" s="12">
        <f t="shared" ref="R55:T55" si="9">AVERAGE(R7,R13,R19,R25,R31,R37,R43,R49)</f>
        <v>3.1758999999999997E-3</v>
      </c>
      <c r="S55" s="12">
        <f t="shared" si="9"/>
        <v>1.82585E-2</v>
      </c>
      <c r="T55" s="12">
        <f t="shared" si="9"/>
        <v>0.95367999999999997</v>
      </c>
      <c r="Y55" s="12">
        <f t="shared" ref="Y55" si="10">AVERAGE(Y7,Y13,Y19,Y25,Y31,Y37,Y43,Y49)</f>
        <v>3.6250000000000002E-3</v>
      </c>
    </row>
    <row r="56" spans="1:25">
      <c r="A56" s="14"/>
      <c r="B56" s="12" t="s">
        <v>470</v>
      </c>
      <c r="C56" s="12" t="s">
        <v>463</v>
      </c>
      <c r="D56" s="12">
        <f t="shared" si="2"/>
        <v>0.34987500000000005</v>
      </c>
      <c r="E56" s="12">
        <f t="shared" si="2"/>
        <v>0.88212499999999994</v>
      </c>
      <c r="F56" s="12">
        <f t="shared" si="2"/>
        <v>0.79625000000000001</v>
      </c>
      <c r="H56" s="12">
        <f t="shared" si="2"/>
        <v>0.39837499999999998</v>
      </c>
      <c r="I56" s="12">
        <f t="shared" si="2"/>
        <v>0.271125</v>
      </c>
      <c r="J56" s="12">
        <f t="shared" si="1"/>
        <v>0.34987500000000005</v>
      </c>
      <c r="K56" s="3" t="s">
        <v>41</v>
      </c>
      <c r="L56" s="13">
        <f t="shared" si="2"/>
        <v>1</v>
      </c>
      <c r="R56" s="12">
        <f t="shared" ref="R56:T56" si="11">AVERAGE(R8,R14,R20,R26,R32,R38,R44,R50)</f>
        <v>3.9275112499999997E-3</v>
      </c>
      <c r="S56" s="12">
        <f t="shared" si="11"/>
        <v>1.9344374999999997E-2</v>
      </c>
      <c r="T56" s="12">
        <f t="shared" si="11"/>
        <v>0.95156499999999999</v>
      </c>
      <c r="Y56" s="12">
        <f t="shared" ref="Y56" si="12">AVERAGE(Y8,Y14,Y20,Y26,Y32,Y38,Y44,Y50)</f>
        <v>2.8749999999999995E-3</v>
      </c>
    </row>
    <row r="57" spans="1:25">
      <c r="K57" s="12"/>
    </row>
  </sheetData>
  <mergeCells count="9">
    <mergeCell ref="J1:L1"/>
    <mergeCell ref="M1:Y1"/>
    <mergeCell ref="U2:X2"/>
    <mergeCell ref="A1:A2"/>
    <mergeCell ref="B1:B2"/>
    <mergeCell ref="C1:C2"/>
    <mergeCell ref="D1:D2"/>
    <mergeCell ref="E1:F1"/>
    <mergeCell ref="G1:I1"/>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29"/>
  <sheetViews>
    <sheetView workbookViewId="0">
      <selection activeCell="A4" sqref="A4"/>
    </sheetView>
  </sheetViews>
  <sheetFormatPr baseColWidth="10" defaultRowHeight="15" x14ac:dyDescent="0"/>
  <cols>
    <col min="1" max="1" width="40.6640625" customWidth="1"/>
    <col min="2" max="2" width="20" customWidth="1"/>
    <col min="3" max="3" width="12.83203125" customWidth="1"/>
  </cols>
  <sheetData>
    <row r="1" spans="1:26" ht="15" customHeight="1">
      <c r="A1" s="55" t="s">
        <v>455</v>
      </c>
      <c r="B1" s="57" t="s">
        <v>3</v>
      </c>
      <c r="C1" s="57" t="s">
        <v>4</v>
      </c>
      <c r="D1" s="59" t="s">
        <v>2</v>
      </c>
      <c r="E1" s="60" t="s">
        <v>1</v>
      </c>
      <c r="F1" s="61"/>
      <c r="G1" s="20"/>
      <c r="H1" s="62" t="s">
        <v>31</v>
      </c>
      <c r="I1" s="63"/>
      <c r="J1" s="64"/>
      <c r="K1" s="50" t="s">
        <v>5</v>
      </c>
      <c r="L1" s="51"/>
      <c r="M1" s="51"/>
      <c r="N1" s="50" t="s">
        <v>6</v>
      </c>
      <c r="O1" s="51"/>
      <c r="P1" s="51"/>
      <c r="Q1" s="51"/>
      <c r="R1" s="51"/>
      <c r="S1" s="51"/>
      <c r="T1" s="51"/>
      <c r="U1" s="51"/>
      <c r="V1" s="51"/>
      <c r="W1" s="51"/>
      <c r="X1" s="51"/>
      <c r="Y1" s="51"/>
      <c r="Z1" s="51"/>
    </row>
    <row r="2" spans="1:26" ht="75">
      <c r="A2" s="56"/>
      <c r="B2" s="58"/>
      <c r="C2" s="58"/>
      <c r="D2" s="58"/>
      <c r="E2" s="6" t="s">
        <v>12</v>
      </c>
      <c r="F2" s="7" t="s">
        <v>13</v>
      </c>
      <c r="G2" s="7" t="s">
        <v>30</v>
      </c>
      <c r="H2" s="7" t="s">
        <v>30</v>
      </c>
      <c r="I2" s="6" t="s">
        <v>12</v>
      </c>
      <c r="J2" s="7" t="s">
        <v>13</v>
      </c>
      <c r="K2" s="7" t="s">
        <v>14</v>
      </c>
      <c r="L2" s="6" t="s">
        <v>15</v>
      </c>
      <c r="M2" s="7" t="s">
        <v>16</v>
      </c>
      <c r="N2" s="6" t="s">
        <v>18</v>
      </c>
      <c r="O2" s="7" t="s">
        <v>20</v>
      </c>
      <c r="P2" s="7" t="s">
        <v>21</v>
      </c>
      <c r="Q2" s="7" t="s">
        <v>22</v>
      </c>
      <c r="R2" s="7" t="s">
        <v>23</v>
      </c>
      <c r="S2" s="7" t="s">
        <v>25</v>
      </c>
      <c r="T2" s="7" t="s">
        <v>26</v>
      </c>
      <c r="U2" s="7" t="s">
        <v>27</v>
      </c>
      <c r="V2" s="52" t="s">
        <v>7</v>
      </c>
      <c r="W2" s="53"/>
      <c r="X2" s="53"/>
      <c r="Y2" s="54"/>
      <c r="Z2" s="7" t="s">
        <v>28</v>
      </c>
    </row>
    <row r="3" spans="1:26">
      <c r="A3" t="s">
        <v>504</v>
      </c>
      <c r="B3" t="s">
        <v>439</v>
      </c>
      <c r="C3" t="s">
        <v>463</v>
      </c>
      <c r="D3">
        <v>0.54800000000000004</v>
      </c>
      <c r="E3">
        <v>0.85499999999999998</v>
      </c>
      <c r="F3">
        <v>0.81699999999999995</v>
      </c>
      <c r="G3">
        <v>26</v>
      </c>
      <c r="H3">
        <v>19</v>
      </c>
      <c r="I3">
        <v>0.49199999999999999</v>
      </c>
      <c r="J3">
        <v>0.40899999999999997</v>
      </c>
      <c r="K3">
        <v>0.54800000000000004</v>
      </c>
      <c r="L3" t="s">
        <v>430</v>
      </c>
      <c r="M3" s="18">
        <v>1</v>
      </c>
      <c r="N3" t="s">
        <v>17</v>
      </c>
      <c r="O3" t="s">
        <v>19</v>
      </c>
      <c r="P3">
        <v>2</v>
      </c>
      <c r="Q3">
        <v>135</v>
      </c>
      <c r="R3">
        <v>0</v>
      </c>
      <c r="S3">
        <v>5.0702999999999998E-3</v>
      </c>
      <c r="T3">
        <v>1.7270000000000001E-2</v>
      </c>
      <c r="U3">
        <v>0.89176</v>
      </c>
      <c r="V3">
        <v>6.2560000000000003E-3</v>
      </c>
      <c r="W3">
        <v>0.14388000000000001</v>
      </c>
      <c r="X3">
        <v>1.7702000000000001E-4</v>
      </c>
      <c r="Y3">
        <v>2.5544999999999999E-3</v>
      </c>
      <c r="Z3">
        <v>6.0000000000000001E-3</v>
      </c>
    </row>
    <row r="4" spans="1:26">
      <c r="B4" t="s">
        <v>439</v>
      </c>
      <c r="C4" t="s">
        <v>465</v>
      </c>
      <c r="D4">
        <v>0.52600000000000002</v>
      </c>
      <c r="E4">
        <v>0.58799999999999997</v>
      </c>
      <c r="F4">
        <v>0.95599999999999996</v>
      </c>
      <c r="G4">
        <v>26</v>
      </c>
      <c r="H4">
        <v>37</v>
      </c>
      <c r="I4">
        <v>0.27</v>
      </c>
      <c r="J4">
        <v>0.60699999999999998</v>
      </c>
      <c r="K4">
        <v>0.52600000000000002</v>
      </c>
      <c r="L4" t="s">
        <v>430</v>
      </c>
      <c r="M4" s="18">
        <v>1</v>
      </c>
      <c r="N4" t="s">
        <v>17</v>
      </c>
      <c r="O4" t="s">
        <v>19</v>
      </c>
      <c r="P4">
        <v>2</v>
      </c>
      <c r="Q4">
        <v>116</v>
      </c>
      <c r="R4">
        <v>0</v>
      </c>
      <c r="S4">
        <v>4.2049000000000001E-3</v>
      </c>
      <c r="T4">
        <v>1.5727000000000001E-2</v>
      </c>
      <c r="U4">
        <v>0.88541000000000003</v>
      </c>
      <c r="V4">
        <v>1.8828000000000001E-2</v>
      </c>
      <c r="W4">
        <v>0.14186000000000001</v>
      </c>
      <c r="X4" s="19">
        <v>-8.3219800000000006E-5</v>
      </c>
      <c r="Y4">
        <v>2.1345000000000001E-3</v>
      </c>
      <c r="Z4">
        <v>5.0000000000000001E-3</v>
      </c>
    </row>
    <row r="5" spans="1:26">
      <c r="B5" t="s">
        <v>463</v>
      </c>
      <c r="C5" t="s">
        <v>465</v>
      </c>
      <c r="D5">
        <v>0.437</v>
      </c>
      <c r="E5">
        <v>0.498</v>
      </c>
      <c r="F5">
        <v>0.92400000000000004</v>
      </c>
      <c r="G5">
        <v>19</v>
      </c>
      <c r="H5">
        <v>37</v>
      </c>
      <c r="I5">
        <v>0.20399999999999999</v>
      </c>
      <c r="J5">
        <v>0.55200000000000005</v>
      </c>
      <c r="K5">
        <v>0.437</v>
      </c>
      <c r="L5" t="s">
        <v>430</v>
      </c>
      <c r="M5" s="18">
        <v>1</v>
      </c>
      <c r="N5" t="s">
        <v>17</v>
      </c>
      <c r="O5" t="s">
        <v>19</v>
      </c>
      <c r="P5">
        <v>2</v>
      </c>
      <c r="Q5">
        <v>82</v>
      </c>
      <c r="R5">
        <v>1</v>
      </c>
      <c r="S5">
        <v>2.6061999999999999E-3</v>
      </c>
      <c r="T5">
        <v>1.3644E-2</v>
      </c>
      <c r="U5">
        <v>0.94060999999999995</v>
      </c>
      <c r="V5">
        <v>8.0923000000000002E-3</v>
      </c>
      <c r="W5">
        <v>0.15371000000000001</v>
      </c>
      <c r="X5">
        <v>1.3528999999999999E-4</v>
      </c>
      <c r="Y5">
        <v>2.4250999999999999E-3</v>
      </c>
      <c r="Z5">
        <v>5.0000000000000001E-3</v>
      </c>
    </row>
    <row r="6" spans="1:26">
      <c r="B6" t="s">
        <v>467</v>
      </c>
      <c r="C6" t="s">
        <v>465</v>
      </c>
      <c r="D6">
        <v>0.39500000000000002</v>
      </c>
      <c r="E6">
        <v>0.63300000000000001</v>
      </c>
      <c r="F6">
        <v>0.70399999999999996</v>
      </c>
      <c r="G6">
        <v>14</v>
      </c>
      <c r="H6">
        <v>37</v>
      </c>
      <c r="I6">
        <v>0.26700000000000002</v>
      </c>
      <c r="J6">
        <v>0.33300000000000002</v>
      </c>
      <c r="K6">
        <v>0.39500000000000002</v>
      </c>
      <c r="L6" t="s">
        <v>430</v>
      </c>
      <c r="M6" s="18">
        <v>1</v>
      </c>
      <c r="N6" t="s">
        <v>17</v>
      </c>
      <c r="O6" t="s">
        <v>19</v>
      </c>
      <c r="P6">
        <v>2</v>
      </c>
      <c r="Q6">
        <v>148</v>
      </c>
      <c r="R6">
        <v>1</v>
      </c>
      <c r="S6">
        <v>6.9284999999999998E-3</v>
      </c>
      <c r="T6">
        <v>2.1492000000000001E-2</v>
      </c>
      <c r="U6">
        <v>0.86129</v>
      </c>
      <c r="V6">
        <v>-8.2773000000000005E-4</v>
      </c>
      <c r="W6">
        <v>0.14807000000000001</v>
      </c>
      <c r="X6" s="19">
        <v>7.64184E-5</v>
      </c>
      <c r="Y6">
        <v>2.6662999999999999E-3</v>
      </c>
      <c r="Z6">
        <v>6.0000000000000001E-3</v>
      </c>
    </row>
    <row r="7" spans="1:26">
      <c r="B7" t="s">
        <v>466</v>
      </c>
      <c r="C7" t="s">
        <v>463</v>
      </c>
      <c r="D7">
        <v>0.36499999999999999</v>
      </c>
      <c r="E7">
        <v>0.94</v>
      </c>
      <c r="F7">
        <v>0.36499999999999999</v>
      </c>
      <c r="G7">
        <v>16</v>
      </c>
      <c r="H7">
        <v>19</v>
      </c>
      <c r="I7">
        <v>0.55800000000000005</v>
      </c>
      <c r="J7">
        <v>0.161</v>
      </c>
      <c r="K7">
        <v>0.36499999999999999</v>
      </c>
      <c r="L7" t="s">
        <v>430</v>
      </c>
      <c r="M7" s="18">
        <v>1</v>
      </c>
      <c r="N7" t="s">
        <v>17</v>
      </c>
      <c r="O7" t="s">
        <v>19</v>
      </c>
      <c r="P7">
        <v>2</v>
      </c>
      <c r="Q7">
        <v>146</v>
      </c>
      <c r="R7">
        <v>0</v>
      </c>
      <c r="S7">
        <v>2.1860999999999998E-3</v>
      </c>
      <c r="T7">
        <v>1.2496E-2</v>
      </c>
      <c r="U7">
        <v>0.94877999999999996</v>
      </c>
      <c r="V7">
        <v>1.7895999999999999E-3</v>
      </c>
      <c r="W7">
        <v>0.15146000000000001</v>
      </c>
      <c r="X7">
        <v>4.2411E-4</v>
      </c>
      <c r="Y7">
        <v>2.5866000000000001E-3</v>
      </c>
      <c r="Z7">
        <v>6.0000000000000001E-3</v>
      </c>
    </row>
    <row r="8" spans="1:26">
      <c r="B8" t="s">
        <v>468</v>
      </c>
      <c r="C8" t="s">
        <v>439</v>
      </c>
      <c r="D8">
        <v>0.42399999999999999</v>
      </c>
      <c r="E8">
        <v>0.97</v>
      </c>
      <c r="F8">
        <v>0.41899999999999998</v>
      </c>
      <c r="G8">
        <v>15</v>
      </c>
      <c r="H8">
        <v>26</v>
      </c>
      <c r="I8">
        <v>0.57699999999999996</v>
      </c>
      <c r="J8">
        <v>0.20699999999999999</v>
      </c>
      <c r="K8">
        <v>0.42399999999999999</v>
      </c>
      <c r="L8" t="s">
        <v>430</v>
      </c>
      <c r="M8" s="18">
        <v>1</v>
      </c>
      <c r="N8" t="s">
        <v>17</v>
      </c>
      <c r="O8" t="s">
        <v>19</v>
      </c>
      <c r="P8">
        <v>2</v>
      </c>
      <c r="Q8">
        <v>132</v>
      </c>
      <c r="R8">
        <v>0</v>
      </c>
      <c r="S8">
        <v>3.1313999999999999E-3</v>
      </c>
      <c r="T8">
        <v>1.4449E-2</v>
      </c>
      <c r="U8">
        <v>0.92930999999999997</v>
      </c>
      <c r="V8">
        <v>8.7259999999999994E-3</v>
      </c>
      <c r="W8">
        <v>0.15217</v>
      </c>
      <c r="X8">
        <v>2.019E-4</v>
      </c>
      <c r="Y8">
        <v>2.3809E-3</v>
      </c>
      <c r="Z8">
        <v>5.0000000000000001E-3</v>
      </c>
    </row>
    <row r="10" spans="1:26">
      <c r="A10" t="s">
        <v>503</v>
      </c>
      <c r="B10" t="s">
        <v>439</v>
      </c>
      <c r="C10" t="s">
        <v>463</v>
      </c>
      <c r="D10">
        <v>0.53500000000000003</v>
      </c>
      <c r="E10">
        <v>0.85399999999999998</v>
      </c>
      <c r="F10">
        <v>0.81699999999999995</v>
      </c>
      <c r="G10">
        <v>33</v>
      </c>
      <c r="H10">
        <v>30</v>
      </c>
      <c r="I10">
        <v>0.57199999999999995</v>
      </c>
      <c r="J10">
        <v>0.29899999999999999</v>
      </c>
      <c r="K10">
        <v>0.53500000000000003</v>
      </c>
      <c r="L10" t="s">
        <v>429</v>
      </c>
      <c r="M10" s="18">
        <v>1</v>
      </c>
      <c r="N10" t="s">
        <v>17</v>
      </c>
      <c r="O10" t="s">
        <v>19</v>
      </c>
      <c r="P10">
        <v>2</v>
      </c>
      <c r="Q10">
        <v>146</v>
      </c>
      <c r="R10">
        <v>1</v>
      </c>
      <c r="S10">
        <v>3.1529000000000001E-3</v>
      </c>
      <c r="T10">
        <v>1.3618999999999999E-2</v>
      </c>
      <c r="U10">
        <v>0.90020999999999995</v>
      </c>
      <c r="V10">
        <v>5.0496999999999998E-3</v>
      </c>
      <c r="W10">
        <v>0.11927</v>
      </c>
      <c r="X10">
        <v>3.1964E-4</v>
      </c>
      <c r="Y10">
        <v>3.1694000000000002E-3</v>
      </c>
      <c r="Z10">
        <v>7.0000000000000001E-3</v>
      </c>
    </row>
    <row r="11" spans="1:26">
      <c r="B11" t="s">
        <v>439</v>
      </c>
      <c r="C11" t="s">
        <v>465</v>
      </c>
      <c r="D11">
        <v>0.56200000000000006</v>
      </c>
      <c r="E11">
        <v>0.90300000000000002</v>
      </c>
      <c r="F11">
        <v>0.80800000000000005</v>
      </c>
      <c r="G11">
        <v>33</v>
      </c>
      <c r="H11">
        <v>49</v>
      </c>
      <c r="I11">
        <v>0.64</v>
      </c>
      <c r="J11">
        <v>0.312</v>
      </c>
      <c r="K11">
        <v>0.56200000000000006</v>
      </c>
      <c r="L11" t="s">
        <v>429</v>
      </c>
      <c r="M11" s="18">
        <v>1</v>
      </c>
      <c r="N11" t="s">
        <v>17</v>
      </c>
      <c r="O11" t="s">
        <v>19</v>
      </c>
      <c r="P11">
        <v>2</v>
      </c>
      <c r="Q11">
        <v>125</v>
      </c>
      <c r="R11">
        <v>1</v>
      </c>
      <c r="S11">
        <v>6.1815000000000004E-3</v>
      </c>
      <c r="T11">
        <v>1.9656E-2</v>
      </c>
      <c r="U11">
        <v>0.79881999999999997</v>
      </c>
      <c r="V11">
        <v>-1.3737000000000001E-3</v>
      </c>
      <c r="W11">
        <v>0.11426</v>
      </c>
      <c r="X11" s="19">
        <v>3.2691599999999997E-5</v>
      </c>
      <c r="Y11">
        <v>3.5932E-3</v>
      </c>
      <c r="Z11">
        <v>8.0000000000000002E-3</v>
      </c>
    </row>
    <row r="12" spans="1:26">
      <c r="B12" t="s">
        <v>463</v>
      </c>
      <c r="C12" t="s">
        <v>465</v>
      </c>
      <c r="D12">
        <v>0.56000000000000005</v>
      </c>
      <c r="E12">
        <v>0.88400000000000001</v>
      </c>
      <c r="F12">
        <v>0.81200000000000006</v>
      </c>
      <c r="G12">
        <v>30</v>
      </c>
      <c r="H12">
        <v>49</v>
      </c>
      <c r="I12">
        <v>0.47899999999999998</v>
      </c>
      <c r="J12">
        <v>0.434</v>
      </c>
      <c r="K12">
        <v>0.56000000000000005</v>
      </c>
      <c r="L12" t="s">
        <v>430</v>
      </c>
      <c r="M12" s="18">
        <v>1</v>
      </c>
      <c r="N12" t="s">
        <v>17</v>
      </c>
      <c r="O12" t="s">
        <v>19</v>
      </c>
      <c r="P12">
        <v>2</v>
      </c>
      <c r="Q12">
        <v>180</v>
      </c>
      <c r="R12">
        <v>0</v>
      </c>
      <c r="S12">
        <v>2.6947E-3</v>
      </c>
      <c r="T12">
        <v>1.3403E-2</v>
      </c>
      <c r="U12">
        <v>0.93345999999999996</v>
      </c>
      <c r="V12">
        <v>1.0867999999999999E-2</v>
      </c>
      <c r="W12">
        <v>0.14960000000000001</v>
      </c>
      <c r="X12" s="19">
        <v>2.8678199999999999E-5</v>
      </c>
      <c r="Y12">
        <v>2.3603999999999999E-3</v>
      </c>
      <c r="Z12">
        <v>5.0000000000000001E-3</v>
      </c>
    </row>
    <row r="13" spans="1:26">
      <c r="B13" t="s">
        <v>467</v>
      </c>
      <c r="C13" t="s">
        <v>465</v>
      </c>
      <c r="D13">
        <v>0.46800000000000003</v>
      </c>
      <c r="E13">
        <v>0.94499999999999995</v>
      </c>
      <c r="F13">
        <v>0.55200000000000005</v>
      </c>
      <c r="G13">
        <v>16</v>
      </c>
      <c r="H13">
        <v>49</v>
      </c>
      <c r="I13">
        <v>0.64400000000000002</v>
      </c>
      <c r="J13">
        <v>0.22900000000000001</v>
      </c>
      <c r="K13">
        <v>0.46800000000000003</v>
      </c>
      <c r="L13" t="s">
        <v>429</v>
      </c>
      <c r="M13" s="18">
        <v>1</v>
      </c>
      <c r="N13" t="s">
        <v>17</v>
      </c>
      <c r="O13" t="s">
        <v>19</v>
      </c>
      <c r="P13">
        <v>2</v>
      </c>
      <c r="Q13">
        <v>154</v>
      </c>
      <c r="R13">
        <v>1</v>
      </c>
      <c r="S13">
        <v>2.7182999999999999E-3</v>
      </c>
      <c r="T13">
        <v>1.3462E-2</v>
      </c>
      <c r="U13">
        <v>0.91425000000000001</v>
      </c>
      <c r="V13">
        <v>-1.2315E-3</v>
      </c>
      <c r="W13">
        <v>0.12617</v>
      </c>
      <c r="X13">
        <v>3.4979E-4</v>
      </c>
      <c r="Y13">
        <v>3.2120999999999999E-3</v>
      </c>
      <c r="Z13">
        <v>7.0000000000000001E-3</v>
      </c>
    </row>
    <row r="14" spans="1:26">
      <c r="B14" t="s">
        <v>466</v>
      </c>
      <c r="C14" t="s">
        <v>463</v>
      </c>
      <c r="D14">
        <v>0.44</v>
      </c>
      <c r="E14">
        <v>0.90300000000000002</v>
      </c>
      <c r="F14">
        <v>0.59099999999999997</v>
      </c>
      <c r="G14">
        <v>25</v>
      </c>
      <c r="H14">
        <v>30</v>
      </c>
      <c r="I14">
        <v>0.60499999999999998</v>
      </c>
      <c r="J14">
        <v>0.17799999999999999</v>
      </c>
      <c r="K14">
        <v>0.44</v>
      </c>
      <c r="L14" t="s">
        <v>430</v>
      </c>
      <c r="M14" s="18">
        <v>1</v>
      </c>
      <c r="N14" t="s">
        <v>17</v>
      </c>
      <c r="O14" t="s">
        <v>19</v>
      </c>
      <c r="P14">
        <v>2</v>
      </c>
      <c r="Q14">
        <v>102</v>
      </c>
      <c r="R14">
        <v>1</v>
      </c>
      <c r="S14">
        <v>5.5719000000000003E-3</v>
      </c>
      <c r="T14">
        <v>1.9949999999999999E-2</v>
      </c>
      <c r="U14">
        <v>0.86502999999999997</v>
      </c>
      <c r="V14">
        <v>1.1624000000000001E-2</v>
      </c>
      <c r="W14">
        <v>0.15106</v>
      </c>
      <c r="X14">
        <v>-1.4265E-4</v>
      </c>
      <c r="Y14">
        <v>2.3516000000000001E-3</v>
      </c>
      <c r="Z14">
        <v>5.0000000000000001E-3</v>
      </c>
    </row>
    <row r="15" spans="1:26">
      <c r="B15" t="s">
        <v>468</v>
      </c>
      <c r="C15" t="s">
        <v>439</v>
      </c>
      <c r="D15">
        <v>0.442</v>
      </c>
      <c r="E15">
        <v>0.879</v>
      </c>
      <c r="F15">
        <v>0.65500000000000003</v>
      </c>
      <c r="G15">
        <v>24</v>
      </c>
      <c r="H15">
        <v>33</v>
      </c>
      <c r="I15">
        <v>0.373</v>
      </c>
      <c r="J15">
        <v>0.30199999999999999</v>
      </c>
      <c r="K15">
        <v>0.442</v>
      </c>
      <c r="L15" t="s">
        <v>430</v>
      </c>
      <c r="M15" s="18">
        <v>1</v>
      </c>
      <c r="N15" t="s">
        <v>17</v>
      </c>
      <c r="O15" t="s">
        <v>19</v>
      </c>
      <c r="P15">
        <v>2</v>
      </c>
      <c r="Q15">
        <v>164</v>
      </c>
      <c r="R15">
        <v>1</v>
      </c>
      <c r="S15">
        <v>1.7344999999999999E-3</v>
      </c>
      <c r="T15">
        <v>1.1131E-2</v>
      </c>
      <c r="U15">
        <v>0.94918999999999998</v>
      </c>
      <c r="V15">
        <v>3.4172E-3</v>
      </c>
      <c r="W15">
        <v>0.14091999999999999</v>
      </c>
      <c r="X15" s="19">
        <v>-8.6518499999999995E-5</v>
      </c>
      <c r="Y15">
        <v>2.7412000000000001E-3</v>
      </c>
      <c r="Z15">
        <v>6.0000000000000001E-3</v>
      </c>
    </row>
    <row r="17" spans="1:26">
      <c r="A17" t="s">
        <v>502</v>
      </c>
      <c r="B17" t="s">
        <v>439</v>
      </c>
      <c r="C17" t="s">
        <v>463</v>
      </c>
      <c r="D17">
        <v>0.46600000000000003</v>
      </c>
      <c r="E17">
        <v>0.78500000000000003</v>
      </c>
      <c r="F17">
        <v>0.78</v>
      </c>
      <c r="G17">
        <v>26</v>
      </c>
      <c r="H17">
        <v>25</v>
      </c>
      <c r="I17">
        <v>0.46899999999999997</v>
      </c>
      <c r="J17">
        <v>0.33600000000000002</v>
      </c>
      <c r="K17">
        <v>0.46600000000000003</v>
      </c>
      <c r="L17" t="s">
        <v>430</v>
      </c>
      <c r="M17" s="18">
        <v>1</v>
      </c>
      <c r="N17" t="s">
        <v>17</v>
      </c>
      <c r="O17" t="s">
        <v>19</v>
      </c>
      <c r="P17">
        <v>2</v>
      </c>
      <c r="Q17">
        <v>134</v>
      </c>
      <c r="R17">
        <v>0</v>
      </c>
      <c r="S17">
        <v>5.0369999999999998E-3</v>
      </c>
      <c r="T17">
        <v>1.7742999999999998E-2</v>
      </c>
      <c r="U17">
        <v>0.89931000000000005</v>
      </c>
      <c r="V17">
        <v>2.3960000000000001E-3</v>
      </c>
      <c r="W17">
        <v>0.14848</v>
      </c>
      <c r="X17" s="19">
        <v>-2.2663400000000001E-5</v>
      </c>
      <c r="Y17">
        <v>2.5848999999999998E-3</v>
      </c>
      <c r="Z17">
        <v>6.0000000000000001E-3</v>
      </c>
    </row>
    <row r="18" spans="1:26">
      <c r="B18" t="s">
        <v>439</v>
      </c>
      <c r="C18" t="s">
        <v>465</v>
      </c>
      <c r="D18">
        <v>0.48199999999999998</v>
      </c>
      <c r="E18">
        <v>0.875</v>
      </c>
      <c r="F18">
        <v>0.76200000000000001</v>
      </c>
      <c r="G18">
        <v>26</v>
      </c>
      <c r="H18">
        <v>40</v>
      </c>
      <c r="I18">
        <v>0.54200000000000004</v>
      </c>
      <c r="J18">
        <v>0.32900000000000001</v>
      </c>
      <c r="K18">
        <v>0.48199999999999998</v>
      </c>
      <c r="L18" t="s">
        <v>429</v>
      </c>
      <c r="M18" s="18">
        <v>1</v>
      </c>
      <c r="N18" t="s">
        <v>17</v>
      </c>
      <c r="O18" t="s">
        <v>19</v>
      </c>
      <c r="P18">
        <v>2</v>
      </c>
      <c r="Q18">
        <v>137</v>
      </c>
      <c r="R18">
        <v>1</v>
      </c>
      <c r="S18">
        <v>5.8351999999999996E-3</v>
      </c>
      <c r="T18">
        <v>1.9096999999999999E-2</v>
      </c>
      <c r="U18">
        <v>0.81342999999999999</v>
      </c>
      <c r="V18">
        <v>-8.7845000000000002E-4</v>
      </c>
      <c r="W18">
        <v>0.11776</v>
      </c>
      <c r="X18">
        <v>-4.3392000000000002E-4</v>
      </c>
      <c r="Y18">
        <v>3.4221E-3</v>
      </c>
      <c r="Z18">
        <v>8.0000000000000002E-3</v>
      </c>
    </row>
    <row r="19" spans="1:26">
      <c r="B19" t="s">
        <v>463</v>
      </c>
      <c r="C19" t="s">
        <v>465</v>
      </c>
      <c r="D19">
        <v>0.48099999999999998</v>
      </c>
      <c r="E19">
        <v>0.85399999999999998</v>
      </c>
      <c r="F19">
        <v>0.73799999999999999</v>
      </c>
      <c r="G19">
        <v>25</v>
      </c>
      <c r="H19">
        <v>40</v>
      </c>
      <c r="I19">
        <v>0.44600000000000001</v>
      </c>
      <c r="J19">
        <v>0.36899999999999999</v>
      </c>
      <c r="K19">
        <v>0.48099999999999998</v>
      </c>
      <c r="L19" t="s">
        <v>432</v>
      </c>
      <c r="M19" s="18">
        <v>1</v>
      </c>
      <c r="N19" t="s">
        <v>17</v>
      </c>
      <c r="O19" t="s">
        <v>19</v>
      </c>
      <c r="P19">
        <v>2</v>
      </c>
      <c r="Q19">
        <v>158</v>
      </c>
      <c r="R19">
        <v>1</v>
      </c>
      <c r="S19">
        <v>1.6354E-3</v>
      </c>
      <c r="T19">
        <v>1.0808E-2</v>
      </c>
      <c r="U19">
        <v>0.94730000000000003</v>
      </c>
      <c r="V19">
        <v>-3.4225999999999999E-2</v>
      </c>
      <c r="W19">
        <v>0.12488</v>
      </c>
      <c r="X19">
        <v>-1.1480999999999999E-4</v>
      </c>
      <c r="Y19">
        <v>4.1224E-3</v>
      </c>
      <c r="Z19">
        <v>8.9999999999999993E-3</v>
      </c>
    </row>
    <row r="20" spans="1:26">
      <c r="B20" t="s">
        <v>467</v>
      </c>
      <c r="C20" t="s">
        <v>465</v>
      </c>
      <c r="D20">
        <v>0.40699999999999997</v>
      </c>
      <c r="E20">
        <v>0.92800000000000005</v>
      </c>
      <c r="F20">
        <v>0.47799999999999998</v>
      </c>
      <c r="G20">
        <v>15</v>
      </c>
      <c r="H20">
        <v>40</v>
      </c>
      <c r="I20">
        <v>0.56599999999999995</v>
      </c>
      <c r="J20">
        <v>0.216</v>
      </c>
      <c r="K20">
        <v>0.40699999999999997</v>
      </c>
      <c r="L20" t="s">
        <v>430</v>
      </c>
      <c r="M20" s="18">
        <v>1</v>
      </c>
      <c r="N20" t="s">
        <v>17</v>
      </c>
      <c r="O20" t="s">
        <v>19</v>
      </c>
      <c r="P20">
        <v>2</v>
      </c>
      <c r="Q20">
        <v>89</v>
      </c>
      <c r="R20">
        <v>0</v>
      </c>
      <c r="S20">
        <v>1.0426999999999999E-3</v>
      </c>
      <c r="T20">
        <v>7.8317999999999999E-3</v>
      </c>
      <c r="U20">
        <v>0.97890999999999995</v>
      </c>
      <c r="V20">
        <v>1.0857E-2</v>
      </c>
      <c r="W20">
        <v>0.158</v>
      </c>
      <c r="X20" s="19">
        <v>-3.8843600000000002E-5</v>
      </c>
      <c r="Y20">
        <v>2.1350000000000002E-3</v>
      </c>
      <c r="Z20">
        <v>5.0000000000000001E-3</v>
      </c>
    </row>
    <row r="21" spans="1:26">
      <c r="B21" t="s">
        <v>466</v>
      </c>
      <c r="C21" t="s">
        <v>463</v>
      </c>
      <c r="D21">
        <v>0.40300000000000002</v>
      </c>
      <c r="E21">
        <v>0.84399999999999997</v>
      </c>
      <c r="F21">
        <v>0.54800000000000004</v>
      </c>
      <c r="G21">
        <v>16</v>
      </c>
      <c r="H21">
        <v>25</v>
      </c>
      <c r="I21">
        <v>0.496</v>
      </c>
      <c r="J21">
        <v>0.216</v>
      </c>
      <c r="K21">
        <v>0.40300000000000002</v>
      </c>
      <c r="L21" t="s">
        <v>430</v>
      </c>
      <c r="M21" s="18">
        <v>1</v>
      </c>
      <c r="N21" t="s">
        <v>17</v>
      </c>
      <c r="O21" t="s">
        <v>19</v>
      </c>
      <c r="P21">
        <v>2</v>
      </c>
      <c r="Q21">
        <v>100</v>
      </c>
      <c r="R21">
        <v>0</v>
      </c>
      <c r="S21">
        <v>1.7859E-3</v>
      </c>
      <c r="T21">
        <v>1.0911000000000001E-2</v>
      </c>
      <c r="U21">
        <v>0.97011000000000003</v>
      </c>
      <c r="V21">
        <v>4.5097000000000002E-3</v>
      </c>
      <c r="W21">
        <v>0.17610000000000001</v>
      </c>
      <c r="X21">
        <v>-1.0105E-4</v>
      </c>
      <c r="Y21">
        <v>2.1413000000000001E-3</v>
      </c>
      <c r="Z21">
        <v>5.0000000000000001E-3</v>
      </c>
    </row>
    <row r="22" spans="1:26">
      <c r="B22" t="s">
        <v>468</v>
      </c>
      <c r="C22" t="s">
        <v>439</v>
      </c>
      <c r="D22">
        <v>0.39100000000000001</v>
      </c>
      <c r="E22">
        <v>0.85</v>
      </c>
      <c r="F22">
        <v>0.57799999999999996</v>
      </c>
      <c r="G22">
        <v>16</v>
      </c>
      <c r="H22">
        <v>26</v>
      </c>
      <c r="I22">
        <v>0.38900000000000001</v>
      </c>
      <c r="J22">
        <v>0.28899999999999998</v>
      </c>
      <c r="K22">
        <v>0.39100000000000001</v>
      </c>
      <c r="L22" t="s">
        <v>430</v>
      </c>
      <c r="M22" s="18">
        <v>1</v>
      </c>
      <c r="N22" t="s">
        <v>17</v>
      </c>
      <c r="O22" t="s">
        <v>19</v>
      </c>
      <c r="P22">
        <v>2</v>
      </c>
      <c r="Q22">
        <v>133</v>
      </c>
      <c r="R22">
        <v>0</v>
      </c>
      <c r="S22">
        <v>1.3921000000000001E-3</v>
      </c>
      <c r="T22">
        <v>1.0348E-2</v>
      </c>
      <c r="U22">
        <v>0.96491000000000005</v>
      </c>
      <c r="V22">
        <v>1.6039999999999999E-2</v>
      </c>
      <c r="W22">
        <v>0.16656000000000001</v>
      </c>
      <c r="X22" s="19">
        <v>-2.7652799999999999E-6</v>
      </c>
      <c r="Y22">
        <v>2.0601999999999999E-3</v>
      </c>
      <c r="Z22">
        <v>4.0000000000000001E-3</v>
      </c>
    </row>
    <row r="24" spans="1:26" s="33" customFormat="1">
      <c r="A24" s="14" t="s">
        <v>184</v>
      </c>
      <c r="B24" s="12" t="s">
        <v>439</v>
      </c>
      <c r="C24" s="12" t="s">
        <v>463</v>
      </c>
      <c r="D24" s="32">
        <f t="shared" ref="D24:K24" si="0">AVERAGE(D17,D10,D3)</f>
        <v>0.51633333333333342</v>
      </c>
      <c r="E24" s="32">
        <f t="shared" si="0"/>
        <v>0.83133333333333326</v>
      </c>
      <c r="F24" s="32">
        <f t="shared" si="0"/>
        <v>0.80466666666666653</v>
      </c>
      <c r="G24" s="32">
        <f t="shared" si="0"/>
        <v>28.333333333333332</v>
      </c>
      <c r="H24" s="32">
        <f t="shared" si="0"/>
        <v>24.666666666666668</v>
      </c>
      <c r="I24" s="32">
        <f t="shared" si="0"/>
        <v>0.51100000000000001</v>
      </c>
      <c r="J24" s="32">
        <f t="shared" si="0"/>
        <v>0.34800000000000003</v>
      </c>
      <c r="K24" s="32">
        <f t="shared" si="0"/>
        <v>0.51633333333333342</v>
      </c>
      <c r="L24" s="32" t="s">
        <v>484</v>
      </c>
      <c r="M24" s="34">
        <v>1</v>
      </c>
      <c r="N24" s="32" t="s">
        <v>17</v>
      </c>
      <c r="O24" s="32" t="s">
        <v>19</v>
      </c>
      <c r="P24" s="32">
        <f t="shared" ref="P24:Z24" si="1">AVERAGE(P17,P10,P3)</f>
        <v>2</v>
      </c>
      <c r="Q24" s="32">
        <f t="shared" si="1"/>
        <v>138.33333333333334</v>
      </c>
      <c r="R24" s="32">
        <f t="shared" si="1"/>
        <v>0.33333333333333331</v>
      </c>
      <c r="S24" s="32">
        <f t="shared" si="1"/>
        <v>4.4200666666666666E-3</v>
      </c>
      <c r="T24" s="32">
        <f t="shared" si="1"/>
        <v>1.6210666666666668E-2</v>
      </c>
      <c r="U24" s="32">
        <f t="shared" si="1"/>
        <v>0.8970933333333333</v>
      </c>
      <c r="V24" s="32">
        <f t="shared" si="1"/>
        <v>4.5672333333333336E-3</v>
      </c>
      <c r="W24" s="32">
        <f t="shared" si="1"/>
        <v>0.13721</v>
      </c>
      <c r="X24" s="32">
        <f t="shared" si="1"/>
        <v>1.5799886666666667E-4</v>
      </c>
      <c r="Y24" s="32">
        <f t="shared" si="1"/>
        <v>2.7696000000000001E-3</v>
      </c>
      <c r="Z24" s="32">
        <f t="shared" si="1"/>
        <v>6.333333333333334E-3</v>
      </c>
    </row>
    <row r="25" spans="1:26">
      <c r="A25" s="14"/>
      <c r="B25" s="12" t="s">
        <v>439</v>
      </c>
      <c r="C25" s="12" t="s">
        <v>465</v>
      </c>
      <c r="D25" s="32">
        <f t="shared" ref="D25:K25" si="2">AVERAGE(D18,D11,D4)</f>
        <v>0.52333333333333332</v>
      </c>
      <c r="E25" s="32">
        <f t="shared" si="2"/>
        <v>0.78866666666666674</v>
      </c>
      <c r="F25" s="32">
        <f t="shared" si="2"/>
        <v>0.84199999999999997</v>
      </c>
      <c r="G25" s="32">
        <f t="shared" si="2"/>
        <v>28.333333333333332</v>
      </c>
      <c r="H25" s="32">
        <f t="shared" si="2"/>
        <v>42</v>
      </c>
      <c r="I25" s="32">
        <f t="shared" si="2"/>
        <v>0.48399999999999999</v>
      </c>
      <c r="J25" s="32">
        <f t="shared" si="2"/>
        <v>0.41599999999999998</v>
      </c>
      <c r="K25" s="32">
        <f t="shared" si="2"/>
        <v>0.52333333333333332</v>
      </c>
      <c r="L25" s="32" t="s">
        <v>483</v>
      </c>
      <c r="M25" s="34">
        <v>1</v>
      </c>
      <c r="N25" s="32" t="s">
        <v>17</v>
      </c>
      <c r="O25" s="32" t="s">
        <v>19</v>
      </c>
      <c r="P25" s="32">
        <f t="shared" ref="P25:Z25" si="3">AVERAGE(P18,P11,P4)</f>
        <v>2</v>
      </c>
      <c r="Q25" s="32">
        <f t="shared" si="3"/>
        <v>126</v>
      </c>
      <c r="R25" s="32">
        <f t="shared" si="3"/>
        <v>0.66666666666666663</v>
      </c>
      <c r="S25" s="32">
        <f t="shared" si="3"/>
        <v>5.4072E-3</v>
      </c>
      <c r="T25" s="32">
        <f t="shared" si="3"/>
        <v>1.8159999999999999E-2</v>
      </c>
      <c r="U25" s="32">
        <f t="shared" si="3"/>
        <v>0.83255333333333326</v>
      </c>
      <c r="V25" s="32">
        <f t="shared" si="3"/>
        <v>5.5252833333333329E-3</v>
      </c>
      <c r="W25" s="32">
        <f t="shared" si="3"/>
        <v>0.12462666666666666</v>
      </c>
      <c r="X25" s="32">
        <f t="shared" si="3"/>
        <v>-1.6148273333333333E-4</v>
      </c>
      <c r="Y25" s="32">
        <f t="shared" si="3"/>
        <v>3.0499333333333331E-3</v>
      </c>
      <c r="Z25" s="32">
        <f t="shared" si="3"/>
        <v>7.0000000000000001E-3</v>
      </c>
    </row>
    <row r="26" spans="1:26">
      <c r="A26" s="14"/>
      <c r="B26" s="12" t="s">
        <v>463</v>
      </c>
      <c r="C26" s="12" t="s">
        <v>465</v>
      </c>
      <c r="D26" s="32">
        <f t="shared" ref="D26:K26" si="4">AVERAGE(D19,D12,D5)</f>
        <v>0.49266666666666664</v>
      </c>
      <c r="E26" s="32">
        <f t="shared" si="4"/>
        <v>0.74533333333333329</v>
      </c>
      <c r="F26" s="32">
        <f t="shared" si="4"/>
        <v>0.82466666666666677</v>
      </c>
      <c r="G26" s="32">
        <f t="shared" si="4"/>
        <v>24.666666666666668</v>
      </c>
      <c r="H26" s="32">
        <f t="shared" si="4"/>
        <v>42</v>
      </c>
      <c r="I26" s="32">
        <f t="shared" si="4"/>
        <v>0.37633333333333335</v>
      </c>
      <c r="J26" s="32">
        <f t="shared" si="4"/>
        <v>0.45166666666666666</v>
      </c>
      <c r="K26" s="32">
        <f t="shared" si="4"/>
        <v>0.49266666666666664</v>
      </c>
      <c r="L26" s="32" t="s">
        <v>483</v>
      </c>
      <c r="M26" s="34">
        <v>1</v>
      </c>
      <c r="N26" s="32" t="s">
        <v>17</v>
      </c>
      <c r="O26" s="32" t="s">
        <v>19</v>
      </c>
      <c r="P26" s="32">
        <f t="shared" ref="P26:Z26" si="5">AVERAGE(P19,P12,P5)</f>
        <v>2</v>
      </c>
      <c r="Q26" s="32">
        <f t="shared" si="5"/>
        <v>140</v>
      </c>
      <c r="R26" s="32">
        <f t="shared" si="5"/>
        <v>0.66666666666666663</v>
      </c>
      <c r="S26" s="32">
        <f t="shared" si="5"/>
        <v>2.3120999999999997E-3</v>
      </c>
      <c r="T26" s="32">
        <f t="shared" si="5"/>
        <v>1.2618333333333334E-2</v>
      </c>
      <c r="U26" s="32">
        <f t="shared" si="5"/>
        <v>0.94045666666666661</v>
      </c>
      <c r="V26" s="32">
        <f t="shared" si="5"/>
        <v>-5.0885666666666664E-3</v>
      </c>
      <c r="W26" s="32">
        <f t="shared" si="5"/>
        <v>0.14273</v>
      </c>
      <c r="X26" s="32">
        <f t="shared" si="5"/>
        <v>1.6386066666666665E-5</v>
      </c>
      <c r="Y26" s="32">
        <f t="shared" si="5"/>
        <v>2.9692999999999998E-3</v>
      </c>
      <c r="Z26" s="32">
        <f t="shared" si="5"/>
        <v>6.3333333333333332E-3</v>
      </c>
    </row>
    <row r="27" spans="1:26">
      <c r="A27" s="14"/>
      <c r="B27" s="14" t="s">
        <v>467</v>
      </c>
      <c r="C27" s="14" t="s">
        <v>465</v>
      </c>
      <c r="D27" s="14">
        <f t="shared" ref="D27:K27" si="6">AVERAGE(D20,D13,D6)</f>
        <v>0.42333333333333334</v>
      </c>
      <c r="E27" s="14">
        <f t="shared" si="6"/>
        <v>0.83533333333333337</v>
      </c>
      <c r="F27" s="14">
        <f t="shared" si="6"/>
        <v>0.57799999999999996</v>
      </c>
      <c r="G27" s="14">
        <f t="shared" si="6"/>
        <v>15</v>
      </c>
      <c r="H27" s="14">
        <f t="shared" si="6"/>
        <v>42</v>
      </c>
      <c r="I27" s="14">
        <f t="shared" si="6"/>
        <v>0.49233333333333329</v>
      </c>
      <c r="J27" s="14">
        <f t="shared" si="6"/>
        <v>0.25933333333333336</v>
      </c>
      <c r="K27" s="14">
        <f t="shared" si="6"/>
        <v>0.42333333333333334</v>
      </c>
      <c r="L27" s="14" t="s">
        <v>484</v>
      </c>
      <c r="M27" s="16">
        <v>1</v>
      </c>
      <c r="N27" s="14" t="s">
        <v>17</v>
      </c>
      <c r="O27" s="14" t="s">
        <v>19</v>
      </c>
      <c r="P27" s="14">
        <f t="shared" ref="P27:Z27" si="7">AVERAGE(P20,P13,P6)</f>
        <v>2</v>
      </c>
      <c r="Q27" s="14">
        <f t="shared" si="7"/>
        <v>130.33333333333334</v>
      </c>
      <c r="R27" s="14">
        <f t="shared" si="7"/>
        <v>0.66666666666666663</v>
      </c>
      <c r="S27" s="14">
        <f t="shared" si="7"/>
        <v>3.5631666666666663E-3</v>
      </c>
      <c r="T27" s="14">
        <f t="shared" si="7"/>
        <v>1.4261933333333332E-2</v>
      </c>
      <c r="U27" s="14">
        <f t="shared" si="7"/>
        <v>0.91814999999999991</v>
      </c>
      <c r="V27" s="14">
        <f t="shared" si="7"/>
        <v>2.9325900000000001E-3</v>
      </c>
      <c r="W27" s="14">
        <f t="shared" si="7"/>
        <v>0.14408000000000001</v>
      </c>
      <c r="X27" s="14">
        <f t="shared" si="7"/>
        <v>1.2912160000000001E-4</v>
      </c>
      <c r="Y27" s="14">
        <f t="shared" si="7"/>
        <v>2.6711333333333336E-3</v>
      </c>
      <c r="Z27" s="14">
        <f t="shared" si="7"/>
        <v>6.000000000000001E-3</v>
      </c>
    </row>
    <row r="28" spans="1:26">
      <c r="A28" s="14"/>
      <c r="B28" s="12" t="s">
        <v>466</v>
      </c>
      <c r="C28" s="12" t="s">
        <v>463</v>
      </c>
      <c r="D28" s="32">
        <f t="shared" ref="D28:K28" si="8">AVERAGE(D21,D14,D7)</f>
        <v>0.40266666666666667</v>
      </c>
      <c r="E28" s="32">
        <f t="shared" si="8"/>
        <v>0.89566666666666661</v>
      </c>
      <c r="F28" s="32">
        <f t="shared" si="8"/>
        <v>0.5013333333333333</v>
      </c>
      <c r="G28" s="32">
        <f t="shared" si="8"/>
        <v>19</v>
      </c>
      <c r="H28" s="32">
        <f t="shared" si="8"/>
        <v>24.666666666666668</v>
      </c>
      <c r="I28" s="32">
        <f t="shared" si="8"/>
        <v>0.55300000000000005</v>
      </c>
      <c r="J28" s="32">
        <f t="shared" si="8"/>
        <v>0.18500000000000003</v>
      </c>
      <c r="K28" s="32">
        <f t="shared" si="8"/>
        <v>0.40266666666666667</v>
      </c>
      <c r="L28" s="32" t="s">
        <v>430</v>
      </c>
      <c r="M28" s="34">
        <v>1</v>
      </c>
      <c r="N28" s="32" t="s">
        <v>17</v>
      </c>
      <c r="O28" s="32" t="s">
        <v>19</v>
      </c>
      <c r="P28" s="32">
        <f t="shared" ref="P28:Z28" si="9">AVERAGE(P21,P14,P7)</f>
        <v>2</v>
      </c>
      <c r="Q28" s="32">
        <f t="shared" si="9"/>
        <v>116</v>
      </c>
      <c r="R28" s="32">
        <f t="shared" si="9"/>
        <v>0.33333333333333331</v>
      </c>
      <c r="S28" s="32">
        <f t="shared" si="9"/>
        <v>3.1813000000000002E-3</v>
      </c>
      <c r="T28" s="32">
        <f t="shared" si="9"/>
        <v>1.4452333333333333E-2</v>
      </c>
      <c r="U28" s="32">
        <f t="shared" si="9"/>
        <v>0.92797333333333343</v>
      </c>
      <c r="V28" s="32">
        <f t="shared" si="9"/>
        <v>5.9744333333333335E-3</v>
      </c>
      <c r="W28" s="32">
        <f t="shared" si="9"/>
        <v>0.15954000000000002</v>
      </c>
      <c r="X28" s="32">
        <f t="shared" si="9"/>
        <v>6.0136666666666663E-5</v>
      </c>
      <c r="Y28" s="32">
        <f t="shared" si="9"/>
        <v>2.3598333333333336E-3</v>
      </c>
      <c r="Z28" s="32">
        <f t="shared" si="9"/>
        <v>5.3333333333333332E-3</v>
      </c>
    </row>
    <row r="29" spans="1:26">
      <c r="A29" s="14"/>
      <c r="B29" s="12" t="s">
        <v>468</v>
      </c>
      <c r="C29" s="12" t="s">
        <v>439</v>
      </c>
      <c r="D29" s="32">
        <f t="shared" ref="D29:K29" si="10">AVERAGE(D22,D15,D8)</f>
        <v>0.41899999999999998</v>
      </c>
      <c r="E29" s="32">
        <f t="shared" si="10"/>
        <v>0.89966666666666661</v>
      </c>
      <c r="F29" s="32">
        <f t="shared" si="10"/>
        <v>0.55066666666666675</v>
      </c>
      <c r="G29" s="32">
        <f t="shared" si="10"/>
        <v>18.333333333333332</v>
      </c>
      <c r="H29" s="32">
        <f t="shared" si="10"/>
        <v>28.333333333333332</v>
      </c>
      <c r="I29" s="32">
        <f t="shared" si="10"/>
        <v>0.4463333333333333</v>
      </c>
      <c r="J29" s="32">
        <f t="shared" si="10"/>
        <v>0.26599999999999996</v>
      </c>
      <c r="K29" s="32">
        <f t="shared" si="10"/>
        <v>0.41899999999999998</v>
      </c>
      <c r="L29" s="32" t="s">
        <v>430</v>
      </c>
      <c r="M29" s="34">
        <v>1</v>
      </c>
      <c r="N29" s="32" t="s">
        <v>17</v>
      </c>
      <c r="O29" s="32" t="s">
        <v>19</v>
      </c>
      <c r="P29" s="32">
        <f t="shared" ref="P29:Z29" si="11">AVERAGE(P22,P15,P8)</f>
        <v>2</v>
      </c>
      <c r="Q29" s="32">
        <f t="shared" si="11"/>
        <v>143</v>
      </c>
      <c r="R29" s="32">
        <f t="shared" si="11"/>
        <v>0.33333333333333331</v>
      </c>
      <c r="S29" s="32">
        <f t="shared" si="11"/>
        <v>2.0859999999999997E-3</v>
      </c>
      <c r="T29" s="32">
        <f t="shared" si="11"/>
        <v>1.1976000000000001E-2</v>
      </c>
      <c r="U29" s="32">
        <f t="shared" si="11"/>
        <v>0.94780333333333333</v>
      </c>
      <c r="V29" s="32">
        <f t="shared" si="11"/>
        <v>9.3943999999999989E-3</v>
      </c>
      <c r="W29" s="32">
        <f t="shared" si="11"/>
        <v>0.15321666666666667</v>
      </c>
      <c r="X29" s="32">
        <f t="shared" si="11"/>
        <v>3.7538740000000003E-5</v>
      </c>
      <c r="Y29" s="32">
        <f t="shared" si="11"/>
        <v>2.3941000000000001E-3</v>
      </c>
      <c r="Z29" s="32">
        <f t="shared" si="11"/>
        <v>5.0000000000000001E-3</v>
      </c>
    </row>
  </sheetData>
  <mergeCells count="9">
    <mergeCell ref="K1:M1"/>
    <mergeCell ref="N1:Z1"/>
    <mergeCell ref="V2:Y2"/>
    <mergeCell ref="A1:A2"/>
    <mergeCell ref="E1:F1"/>
    <mergeCell ref="H1:J1"/>
    <mergeCell ref="B1:B2"/>
    <mergeCell ref="C1:C2"/>
    <mergeCell ref="D1:D2"/>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6</vt:i4>
      </vt:variant>
    </vt:vector>
  </HeadingPairs>
  <TitlesOfParts>
    <vt:vector size="16" baseType="lpstr">
      <vt:lpstr>Legend</vt:lpstr>
      <vt:lpstr>Fig 1b</vt:lpstr>
      <vt:lpstr>Fig 1d</vt:lpstr>
      <vt:lpstr>Fig 1f</vt:lpstr>
      <vt:lpstr>Fig 1g</vt:lpstr>
      <vt:lpstr>Fig 1h</vt:lpstr>
      <vt:lpstr>Fig 3a</vt:lpstr>
      <vt:lpstr>Fig 5a</vt:lpstr>
      <vt:lpstr>Fig 5b </vt:lpstr>
      <vt:lpstr>Fig 5c </vt:lpstr>
      <vt:lpstr>Fig 5d</vt:lpstr>
      <vt:lpstr>Fig 5e</vt:lpstr>
      <vt:lpstr>Fig 5k</vt:lpstr>
      <vt:lpstr>Fig S5c </vt:lpstr>
      <vt:lpstr>Fig 7a </vt:lpstr>
      <vt:lpstr>Main table SK</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achel Barrow</dc:creator>
  <cp:lastModifiedBy>Stephanie Kermorgant</cp:lastModifiedBy>
  <dcterms:created xsi:type="dcterms:W3CDTF">2016-02-24T18:24:20Z</dcterms:created>
  <dcterms:modified xsi:type="dcterms:W3CDTF">2016-05-06T19:11:35Z</dcterms:modified>
</cp:coreProperties>
</file>